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10" yWindow="330" windowWidth="18810" windowHeight="7010"/>
  </bookViews>
  <sheets>
    <sheet name="Table S6" sheetId="12" r:id="rId1"/>
    <sheet name="Sheet1" sheetId="13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F4" i="12"/>
  <c r="F5"/>
  <c r="F6"/>
  <c r="F7"/>
  <c r="F8"/>
  <c r="F9"/>
  <c r="F10"/>
  <c r="F11"/>
  <c r="F12"/>
  <c r="F13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3"/>
  <c r="E105" l="1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31"/>
  <c r="E30"/>
  <c r="E29"/>
  <c r="E28"/>
  <c r="E27"/>
  <c r="E26"/>
  <c r="E25"/>
  <c r="E24"/>
  <c r="E23"/>
  <c r="E22"/>
  <c r="E21"/>
  <c r="E20"/>
  <c r="E35"/>
  <c r="E34"/>
  <c r="E33"/>
  <c r="E32"/>
  <c r="E47"/>
  <c r="E54"/>
  <c r="E53"/>
  <c r="E52"/>
  <c r="E51"/>
  <c r="E82"/>
  <c r="E81"/>
  <c r="E80"/>
  <c r="E79"/>
  <c r="E78"/>
  <c r="E77"/>
  <c r="E76"/>
  <c r="E75"/>
  <c r="E13"/>
  <c r="E12"/>
  <c r="E11"/>
  <c r="E19"/>
  <c r="E18"/>
  <c r="E17"/>
  <c r="E16"/>
  <c r="E15"/>
  <c r="E59"/>
  <c r="E58"/>
  <c r="E57"/>
  <c r="E56"/>
  <c r="E55"/>
  <c r="E74"/>
  <c r="E73"/>
  <c r="E72"/>
  <c r="E71"/>
  <c r="E70"/>
  <c r="E69"/>
  <c r="E68"/>
  <c r="E67"/>
  <c r="E66"/>
  <c r="E65"/>
  <c r="E64"/>
  <c r="E63"/>
  <c r="E62"/>
  <c r="E61"/>
  <c r="E60"/>
  <c r="E86"/>
  <c r="E85"/>
  <c r="E84"/>
  <c r="E83"/>
  <c r="E45"/>
  <c r="E44"/>
  <c r="E43"/>
  <c r="E42"/>
  <c r="E41"/>
  <c r="E40"/>
  <c r="E39"/>
  <c r="E38"/>
  <c r="E37"/>
  <c r="E36"/>
  <c r="E46"/>
  <c r="E50"/>
  <c r="E49"/>
  <c r="E48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213" uniqueCount="213">
  <si>
    <t>PatUTM.I-00055</t>
  </si>
  <si>
    <t>PatUTM.I-00598</t>
  </si>
  <si>
    <t>PatUTM.I-00599</t>
  </si>
  <si>
    <t>PatUTM.I-00809</t>
  </si>
  <si>
    <t>PatUTM.I-00810</t>
  </si>
  <si>
    <t>PatUTM.I-01629</t>
  </si>
  <si>
    <t>PatUTM.I-02272</t>
  </si>
  <si>
    <t>PatUTM.I-02396</t>
  </si>
  <si>
    <t>PatUTM.I-04969</t>
  </si>
  <si>
    <t>PatUTM.I-05326</t>
  </si>
  <si>
    <t>PatUTM.I-06509</t>
  </si>
  <si>
    <t>PatUTM.I-06768</t>
  </si>
  <si>
    <t>PatUTM.I-07251</t>
  </si>
  <si>
    <t>PatUTM.I-07426</t>
  </si>
  <si>
    <t>PatUTM.I-07427</t>
  </si>
  <si>
    <t>PatUTM.I-09210</t>
  </si>
  <si>
    <t>PatUTM.I-09305</t>
  </si>
  <si>
    <t>PatUTM.I-09990</t>
  </si>
  <si>
    <t>PatUTM.I-10133</t>
  </si>
  <si>
    <t>PatUTM.I-10292</t>
  </si>
  <si>
    <t>PatUTM.I-10293</t>
  </si>
  <si>
    <t>PatUTM.I-10346</t>
  </si>
  <si>
    <t>PatUTM.I-11602</t>
  </si>
  <si>
    <t>PatUTM.I-11766</t>
  </si>
  <si>
    <t>PatUTM.I-11820</t>
  </si>
  <si>
    <t>PatUTM.I-12066</t>
  </si>
  <si>
    <t>PatUTM.I-12067</t>
  </si>
  <si>
    <t>PatUTM.I-12220</t>
  </si>
  <si>
    <t>PatUTM.I-12435</t>
  </si>
  <si>
    <t>PatUTM.I-13662</t>
  </si>
  <si>
    <t>PatUTM.I-14040</t>
  </si>
  <si>
    <t>PatUTM.I-14208</t>
  </si>
  <si>
    <t>PatUTM.I-14451</t>
  </si>
  <si>
    <t>PatUTM.I-30749</t>
  </si>
  <si>
    <t>PatUTM.I-48260</t>
  </si>
  <si>
    <t>PatUTM.I-57399</t>
  </si>
  <si>
    <t>PatUTM.I-58985</t>
  </si>
  <si>
    <t>PatUTM.I-59458</t>
  </si>
  <si>
    <t>PatUTM.I-60343</t>
  </si>
  <si>
    <t>PatUTM.I-62790</t>
  </si>
  <si>
    <t>PatUTM.I-66023</t>
  </si>
  <si>
    <t>PatUTM.I-17126</t>
  </si>
  <si>
    <t>PatUTM.I-17219</t>
  </si>
  <si>
    <t>PatUTM.I-18006</t>
  </si>
  <si>
    <t>PatUTM.I-18166</t>
  </si>
  <si>
    <t>PatUTM.I-19009</t>
  </si>
  <si>
    <t>PatUTM.I-19451</t>
  </si>
  <si>
    <t>PatUTM.I-19960</t>
  </si>
  <si>
    <t>PatUTM.I-22868</t>
  </si>
  <si>
    <t>PatUTM.I-24810</t>
  </si>
  <si>
    <t>PatUTM.I-25626</t>
  </si>
  <si>
    <t>PatUTM.I-28185</t>
  </si>
  <si>
    <t>PatUTM.I-28216</t>
  </si>
  <si>
    <t>PatUTM.I-29273</t>
  </si>
  <si>
    <t>PatUTM.I-29519</t>
  </si>
  <si>
    <t>PatUTM.I-30944</t>
  </si>
  <si>
    <t>PatUTM.I-34941</t>
  </si>
  <si>
    <t>PatUTM.I-36131</t>
  </si>
  <si>
    <t>PatUTM.I-37390</t>
  </si>
  <si>
    <t>PatUTM.I-37913</t>
  </si>
  <si>
    <t>PatUTM.I-38568</t>
  </si>
  <si>
    <t>PatUTM.I-40217</t>
  </si>
  <si>
    <t>PatUTM.I-41589</t>
  </si>
  <si>
    <t>PatUTM.I-45339</t>
  </si>
  <si>
    <t>PatUTM.I-47990</t>
  </si>
  <si>
    <t>PatUTM.I-49362</t>
  </si>
  <si>
    <t>PatUTM.I-49388</t>
  </si>
  <si>
    <t>PatUTM.I-49416</t>
  </si>
  <si>
    <t>PatUTM.I-50161</t>
  </si>
  <si>
    <t>PatUTM.I-50947</t>
  </si>
  <si>
    <t>PatUTM.I-51410</t>
  </si>
  <si>
    <t>PatUTM.I-51522</t>
  </si>
  <si>
    <t>PatUTM.I-52216</t>
  </si>
  <si>
    <t>PatUTM.I-53459</t>
  </si>
  <si>
    <t>PatUTM.I-53490</t>
  </si>
  <si>
    <t>PatUTM.I-54248</t>
  </si>
  <si>
    <t>PatUTM.I-54489</t>
  </si>
  <si>
    <t>PatUTM.I-54848</t>
  </si>
  <si>
    <t>PatUTM.I-56193</t>
  </si>
  <si>
    <t>PatUTM.I-56522</t>
  </si>
  <si>
    <t>PatUTM.I-58077</t>
  </si>
  <si>
    <t>PatUTM.I-58163</t>
  </si>
  <si>
    <t>PatUTM.I-60879</t>
  </si>
  <si>
    <t>PatUTM.I-61244</t>
  </si>
  <si>
    <t>PatUTM.I-61353</t>
  </si>
  <si>
    <t>PatUTM.I-62393</t>
  </si>
  <si>
    <t>PatUTM.I-63579</t>
  </si>
  <si>
    <t>PatUTM.I-64082</t>
  </si>
  <si>
    <t>PatUTM.I-66504</t>
  </si>
  <si>
    <t>PatUTM.I-67186</t>
  </si>
  <si>
    <t>PatUTM.I-68904</t>
  </si>
  <si>
    <t>PatUTM.I-69150</t>
  </si>
  <si>
    <t>PatUTM.I-70018</t>
  </si>
  <si>
    <t>PatUTM.I-70269</t>
  </si>
  <si>
    <t>PatUTM.I-70303</t>
  </si>
  <si>
    <t>PatUTM.I-71987</t>
  </si>
  <si>
    <t>PatUTM.I-73192</t>
  </si>
  <si>
    <t>PatUTM.I-73850</t>
  </si>
  <si>
    <t>PatUTM.I-74761</t>
  </si>
  <si>
    <t>PatUTM.I-76506</t>
  </si>
  <si>
    <t>foldchange</t>
    <phoneticPr fontId="1" type="noConversion"/>
  </si>
  <si>
    <t>AACT_2</t>
  </si>
  <si>
    <t>AACT_3</t>
  </si>
  <si>
    <t>AACT_4</t>
  </si>
  <si>
    <t>AACT_5</t>
  </si>
  <si>
    <t>AACT_6</t>
  </si>
  <si>
    <t>AACT_7</t>
  </si>
  <si>
    <t>AACT_8</t>
  </si>
  <si>
    <t>CMK_2</t>
  </si>
  <si>
    <t>CMK_3</t>
  </si>
  <si>
    <t>DXS_2</t>
  </si>
  <si>
    <t>DXS_3</t>
  </si>
  <si>
    <t>DXS_4</t>
  </si>
  <si>
    <t>DXS_5</t>
  </si>
  <si>
    <t>DXS_6</t>
  </si>
  <si>
    <t>DXS_7</t>
  </si>
  <si>
    <t>DXS_8</t>
  </si>
  <si>
    <t>DXS_9</t>
  </si>
  <si>
    <t>DXS_10</t>
  </si>
  <si>
    <t>FDPS_2</t>
  </si>
  <si>
    <t>FDPS_3</t>
  </si>
  <si>
    <t>FDPS_4</t>
  </si>
  <si>
    <t>HDR_2</t>
  </si>
  <si>
    <t>HDR_3</t>
  </si>
  <si>
    <t>HDR_4</t>
  </si>
  <si>
    <t>HDR_5</t>
  </si>
  <si>
    <t>HDR_6</t>
  </si>
  <si>
    <t>HDR_7</t>
  </si>
  <si>
    <t>HDR_8</t>
  </si>
  <si>
    <t>HDR_9</t>
  </si>
  <si>
    <t>HDR_10</t>
  </si>
  <si>
    <t>HDR_11</t>
  </si>
  <si>
    <t>HDR_12</t>
  </si>
  <si>
    <t>HDR_13</t>
  </si>
  <si>
    <t>HDR_14</t>
  </si>
  <si>
    <t>HDR_15</t>
  </si>
  <si>
    <t>HDS_2</t>
  </si>
  <si>
    <t>HDS_3</t>
  </si>
  <si>
    <t>HDS_4</t>
  </si>
  <si>
    <t>HDS_5</t>
  </si>
  <si>
    <t>HMGR_2</t>
  </si>
  <si>
    <t>HMGR_3</t>
  </si>
  <si>
    <t>HMGR_4</t>
  </si>
  <si>
    <t>HMGR_5</t>
  </si>
  <si>
    <t>HMGS_2</t>
  </si>
  <si>
    <t>HMGS_3</t>
  </si>
  <si>
    <t>IDI_2</t>
  </si>
  <si>
    <t>IDI_3</t>
  </si>
  <si>
    <t>IDI_4</t>
  </si>
  <si>
    <t>IDI_5</t>
  </si>
  <si>
    <t>IDI_6</t>
  </si>
  <si>
    <t>IDI_7</t>
  </si>
  <si>
    <t>IDI_8</t>
  </si>
  <si>
    <t>MVD_2</t>
  </si>
  <si>
    <t>MVD_3</t>
  </si>
  <si>
    <t>MVD_4</t>
  </si>
  <si>
    <t>MVK_2</t>
  </si>
  <si>
    <t>MVK_3</t>
  </si>
  <si>
    <t>MVK_4</t>
  </si>
  <si>
    <t>MVK_5</t>
  </si>
  <si>
    <t>MVK_6</t>
  </si>
  <si>
    <t>MVK_7</t>
  </si>
  <si>
    <t>MVK_8</t>
  </si>
  <si>
    <t>PMK_2</t>
  </si>
  <si>
    <t>PMK_3</t>
  </si>
  <si>
    <t>PMK_4</t>
  </si>
  <si>
    <t>PTS_2</t>
  </si>
  <si>
    <t>PTS_3</t>
  </si>
  <si>
    <t>PTS_4</t>
  </si>
  <si>
    <t>PTS_5</t>
  </si>
  <si>
    <t>PTS_6</t>
  </si>
  <si>
    <t>PTS_7</t>
  </si>
  <si>
    <t>PTS_8</t>
  </si>
  <si>
    <t>PTS_9</t>
  </si>
  <si>
    <t>PTS_10</t>
  </si>
  <si>
    <t>PTS_11</t>
  </si>
  <si>
    <t>PTS_12</t>
  </si>
  <si>
    <t>PTS_13</t>
  </si>
  <si>
    <t>PTS_14</t>
  </si>
  <si>
    <t>PTS_15</t>
  </si>
  <si>
    <t>PTS_16</t>
  </si>
  <si>
    <t>PTS_17</t>
  </si>
  <si>
    <t>PTS_18</t>
  </si>
  <si>
    <t>PTS_19</t>
  </si>
  <si>
    <t>Gene name</t>
    <phoneticPr fontId="1" type="noConversion"/>
  </si>
  <si>
    <t>AACT_1</t>
    <phoneticPr fontId="1" type="noConversion"/>
  </si>
  <si>
    <t>HMGS_1</t>
    <phoneticPr fontId="1" type="noConversion"/>
  </si>
  <si>
    <t>HMGR_1</t>
    <phoneticPr fontId="1" type="noConversion"/>
  </si>
  <si>
    <t>MVK_1</t>
    <phoneticPr fontId="1" type="noConversion"/>
  </si>
  <si>
    <t>PMK_1</t>
    <phoneticPr fontId="1" type="noConversion"/>
  </si>
  <si>
    <t>MVD_1</t>
    <phoneticPr fontId="1" type="noConversion"/>
  </si>
  <si>
    <t>DXS_1</t>
    <phoneticPr fontId="1" type="noConversion"/>
  </si>
  <si>
    <t>DXR</t>
    <phoneticPr fontId="1" type="noConversion"/>
  </si>
  <si>
    <t>MCT</t>
    <phoneticPr fontId="1" type="noConversion"/>
  </si>
  <si>
    <t>CMK_1</t>
    <phoneticPr fontId="1" type="noConversion"/>
  </si>
  <si>
    <t>MDS_1</t>
    <phoneticPr fontId="1" type="noConversion"/>
  </si>
  <si>
    <t>MDS_2</t>
    <phoneticPr fontId="1" type="noConversion"/>
  </si>
  <si>
    <t>MDS_3</t>
    <phoneticPr fontId="1" type="noConversion"/>
  </si>
  <si>
    <t>MDS_4</t>
    <phoneticPr fontId="1" type="noConversion"/>
  </si>
  <si>
    <t>HDS_1</t>
    <phoneticPr fontId="1" type="noConversion"/>
  </si>
  <si>
    <t>HDR_1</t>
    <phoneticPr fontId="1" type="noConversion"/>
  </si>
  <si>
    <t>IDI_1</t>
    <phoneticPr fontId="1" type="noConversion"/>
  </si>
  <si>
    <t>FDPS_1</t>
    <phoneticPr fontId="1" type="noConversion"/>
  </si>
  <si>
    <t>PTS_1</t>
    <phoneticPr fontId="1" type="noConversion"/>
  </si>
  <si>
    <t xml:space="preserve"> Mean CK_FPKM</t>
    <phoneticPr fontId="1" type="noConversion"/>
  </si>
  <si>
    <t>Mean MeJA_FPKM</t>
    <phoneticPr fontId="1" type="noConversion"/>
  </si>
  <si>
    <t>PatUTM.I-08907</t>
    <phoneticPr fontId="1" type="noConversion"/>
  </si>
  <si>
    <t>P-value</t>
    <phoneticPr fontId="1" type="noConversion"/>
  </si>
  <si>
    <t>PatUTM.I-77569</t>
    <phoneticPr fontId="1" type="noConversion"/>
  </si>
  <si>
    <t>Gene</t>
    <phoneticPr fontId="1" type="noConversion"/>
  </si>
  <si>
    <t>PatUTM.I-06473</t>
    <phoneticPr fontId="1" type="noConversion"/>
  </si>
  <si>
    <t>HMGR_6</t>
  </si>
  <si>
    <t xml:space="preserve">Table S6 MeJA-indueced expression pattern of genes involved in patchoulol biosynthesis 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PhD%20Studies/&#36716;&#24405;&#32452;&#20998;&#26512;/TPS/&#24191;&#34303;&#39321;&#37255;&#21512;&#25104;&#36890;&#36335;&#25152;&#26377;&#36716;&#24405;&#26412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2"/>
      <sheetName val="Sheet5"/>
      <sheetName val="Sheet6"/>
      <sheetName val="Sheet7"/>
      <sheetName val="Leaf_vs_MeJA_DEG"/>
    </sheetNames>
    <sheetDataSet>
      <sheetData sheetId="0"/>
      <sheetData sheetId="1"/>
      <sheetData sheetId="2"/>
      <sheetData sheetId="3">
        <row r="2">
          <cell r="A2" t="str">
            <v>PatUTM.I-08907</v>
          </cell>
          <cell r="B2" t="str">
            <v>AACT</v>
          </cell>
          <cell r="C2">
            <v>1707.1479039999999</v>
          </cell>
          <cell r="D2">
            <v>1999.265273</v>
          </cell>
          <cell r="E2">
            <v>1853.206588</v>
          </cell>
          <cell r="F2">
            <v>1707.1479039999999</v>
          </cell>
          <cell r="G2">
            <v>1999.265273</v>
          </cell>
          <cell r="H2">
            <v>1.171114271</v>
          </cell>
          <cell r="I2">
            <v>0.227881853</v>
          </cell>
          <cell r="J2">
            <v>0.43176083199999998</v>
          </cell>
        </row>
        <row r="3">
          <cell r="A3" t="str">
            <v>PatUTM.I-09990</v>
          </cell>
          <cell r="B3" t="str">
            <v>AACT</v>
          </cell>
          <cell r="C3">
            <v>1349.417645</v>
          </cell>
          <cell r="D3">
            <v>1582.0630940000001</v>
          </cell>
          <cell r="E3">
            <v>1465.7403690000001</v>
          </cell>
          <cell r="F3">
            <v>1349.417645</v>
          </cell>
          <cell r="G3">
            <v>1582.0630940000001</v>
          </cell>
          <cell r="H3">
            <v>1.172404333</v>
          </cell>
          <cell r="I3">
            <v>0.22947020500000001</v>
          </cell>
          <cell r="J3">
            <v>0.457720978</v>
          </cell>
        </row>
        <row r="4">
          <cell r="A4" t="str">
            <v>PatUTM.I-49362</v>
          </cell>
          <cell r="B4" t="str">
            <v>AACT</v>
          </cell>
          <cell r="C4">
            <v>441.19097149999999</v>
          </cell>
          <cell r="D4">
            <v>457.82825409999998</v>
          </cell>
          <cell r="E4">
            <v>449.50961280000001</v>
          </cell>
          <cell r="F4">
            <v>441.19097149999999</v>
          </cell>
          <cell r="G4">
            <v>457.82825409999998</v>
          </cell>
          <cell r="H4">
            <v>1.0377099350000001</v>
          </cell>
          <cell r="I4">
            <v>5.3403231000000002E-2</v>
          </cell>
          <cell r="J4">
            <v>0.87492814200000002</v>
          </cell>
        </row>
        <row r="5">
          <cell r="A5" t="str">
            <v>PatUTM.I-54489</v>
          </cell>
          <cell r="B5" t="str">
            <v>AACT</v>
          </cell>
          <cell r="C5">
            <v>969.90085020000004</v>
          </cell>
          <cell r="D5">
            <v>1506.5432740000001</v>
          </cell>
          <cell r="E5">
            <v>1238.2220620000001</v>
          </cell>
          <cell r="F5">
            <v>969.90085020000004</v>
          </cell>
          <cell r="G5">
            <v>1506.5432740000001</v>
          </cell>
          <cell r="H5">
            <v>1.5532961679999999</v>
          </cell>
          <cell r="I5">
            <v>0.63533293599999996</v>
          </cell>
          <cell r="J5">
            <v>5.7514478000000001E-2</v>
          </cell>
        </row>
        <row r="6">
          <cell r="A6" t="str">
            <v>PatUTM.I-54848</v>
          </cell>
          <cell r="B6" t="str">
            <v>AACT</v>
          </cell>
          <cell r="C6">
            <v>898.99333109999998</v>
          </cell>
          <cell r="D6">
            <v>1199.6924770000001</v>
          </cell>
          <cell r="E6">
            <v>1049.3429040000001</v>
          </cell>
          <cell r="F6">
            <v>898.99333109999998</v>
          </cell>
          <cell r="G6">
            <v>1199.6924770000001</v>
          </cell>
          <cell r="H6">
            <v>1.33448429</v>
          </cell>
          <cell r="I6">
            <v>0.41628232199999998</v>
          </cell>
          <cell r="J6">
            <v>0.23187911</v>
          </cell>
        </row>
        <row r="7">
          <cell r="A7" t="str">
            <v>PatUTM.I-60879</v>
          </cell>
          <cell r="B7" t="str">
            <v>AACT</v>
          </cell>
          <cell r="C7">
            <v>109.04812769999999</v>
          </cell>
          <cell r="D7">
            <v>130.32616139999999</v>
          </cell>
          <cell r="E7">
            <v>119.6871445</v>
          </cell>
          <cell r="F7">
            <v>109.04812769999999</v>
          </cell>
          <cell r="G7">
            <v>130.32616139999999</v>
          </cell>
          <cell r="H7">
            <v>1.1951251629999999</v>
          </cell>
          <cell r="I7">
            <v>0.25716171599999998</v>
          </cell>
          <cell r="J7">
            <v>0.64312119199999995</v>
          </cell>
        </row>
        <row r="8">
          <cell r="A8" t="str">
            <v>PatUTM.I-62790</v>
          </cell>
          <cell r="B8" t="str">
            <v>AACT</v>
          </cell>
          <cell r="C8">
            <v>297.09054259999999</v>
          </cell>
          <cell r="D8">
            <v>271.56770840000001</v>
          </cell>
          <cell r="E8">
            <v>284.32912549999998</v>
          </cell>
          <cell r="F8">
            <v>297.09054259999999</v>
          </cell>
          <cell r="G8">
            <v>271.56770840000001</v>
          </cell>
          <cell r="H8">
            <v>0.91409072099999999</v>
          </cell>
          <cell r="I8">
            <v>-0.12959073800000001</v>
          </cell>
          <cell r="J8">
            <v>0.76353544500000003</v>
          </cell>
        </row>
        <row r="9">
          <cell r="A9" t="str">
            <v>PatUTM.I-67186</v>
          </cell>
          <cell r="B9" t="str">
            <v>AACT</v>
          </cell>
          <cell r="C9">
            <v>434.44384430000002</v>
          </cell>
          <cell r="D9">
            <v>414.79625090000002</v>
          </cell>
          <cell r="E9">
            <v>424.62004760000002</v>
          </cell>
          <cell r="F9">
            <v>434.44384430000002</v>
          </cell>
          <cell r="G9">
            <v>414.79625090000002</v>
          </cell>
          <cell r="H9">
            <v>0.95477529800000005</v>
          </cell>
          <cell r="I9">
            <v>-6.6766853000000001E-2</v>
          </cell>
          <cell r="J9">
            <v>0.87416765600000002</v>
          </cell>
        </row>
        <row r="10">
          <cell r="A10" t="str">
            <v>PatUTM.I-34941</v>
          </cell>
          <cell r="B10" t="str">
            <v>CMK</v>
          </cell>
          <cell r="C10">
            <v>70.058638889999997</v>
          </cell>
          <cell r="D10">
            <v>113.4387893</v>
          </cell>
          <cell r="E10">
            <v>91.748714100000001</v>
          </cell>
          <cell r="F10">
            <v>70.058638889999997</v>
          </cell>
          <cell r="G10">
            <v>113.4387893</v>
          </cell>
          <cell r="H10">
            <v>1.6191977340000001</v>
          </cell>
          <cell r="I10">
            <v>0.695279176</v>
          </cell>
          <cell r="J10">
            <v>0.249668476</v>
          </cell>
        </row>
        <row r="11">
          <cell r="A11" t="str">
            <v>PatUTM.I-45339</v>
          </cell>
          <cell r="B11" t="str">
            <v>CMK</v>
          </cell>
          <cell r="C11">
            <v>52.636591619999997</v>
          </cell>
          <cell r="D11">
            <v>70.708167660000001</v>
          </cell>
          <cell r="E11">
            <v>61.672379640000003</v>
          </cell>
          <cell r="F11">
            <v>52.636591619999997</v>
          </cell>
          <cell r="G11">
            <v>70.708167660000001</v>
          </cell>
          <cell r="H11">
            <v>1.3433272460000001</v>
          </cell>
          <cell r="I11">
            <v>0.42581079999999999</v>
          </cell>
          <cell r="J11">
            <v>0.59680993500000001</v>
          </cell>
        </row>
        <row r="12">
          <cell r="A12" t="str">
            <v>PatUTM.I-63579</v>
          </cell>
          <cell r="B12" t="str">
            <v>CMK</v>
          </cell>
          <cell r="C12">
            <v>538.73065220000001</v>
          </cell>
          <cell r="D12">
            <v>591.68156109999995</v>
          </cell>
          <cell r="E12">
            <v>565.2061066</v>
          </cell>
          <cell r="F12">
            <v>538.73065220000001</v>
          </cell>
          <cell r="G12">
            <v>591.68156109999995</v>
          </cell>
          <cell r="H12">
            <v>1.0982882789999999</v>
          </cell>
          <cell r="I12">
            <v>0.13525678299999999</v>
          </cell>
          <cell r="J12">
            <v>0.76073270599999998</v>
          </cell>
        </row>
        <row r="13">
          <cell r="A13" t="str">
            <v>PatUTM.I-06768</v>
          </cell>
          <cell r="B13" t="str">
            <v>DXR</v>
          </cell>
          <cell r="C13">
            <v>3152.9052369999999</v>
          </cell>
          <cell r="D13">
            <v>3710.7123329999999</v>
          </cell>
          <cell r="E13">
            <v>3431.8087850000002</v>
          </cell>
          <cell r="F13">
            <v>3152.9052369999999</v>
          </cell>
          <cell r="G13">
            <v>3710.7123329999999</v>
          </cell>
          <cell r="H13">
            <v>1.176918446</v>
          </cell>
          <cell r="I13">
            <v>0.23501435300000001</v>
          </cell>
          <cell r="J13">
            <v>0.50799737899999997</v>
          </cell>
        </row>
        <row r="14">
          <cell r="A14" t="str">
            <v>PatUTM.I-01629</v>
          </cell>
          <cell r="B14" t="str">
            <v>DXS</v>
          </cell>
          <cell r="C14">
            <v>560.27200860000005</v>
          </cell>
          <cell r="D14">
            <v>832.99080679999997</v>
          </cell>
          <cell r="E14">
            <v>696.63140769999995</v>
          </cell>
          <cell r="F14">
            <v>560.27200860000005</v>
          </cell>
          <cell r="G14">
            <v>832.99080679999997</v>
          </cell>
          <cell r="H14">
            <v>1.4867614199999999</v>
          </cell>
          <cell r="I14">
            <v>0.57217315700000004</v>
          </cell>
          <cell r="J14">
            <v>0.34372292500000001</v>
          </cell>
        </row>
        <row r="15">
          <cell r="A15" t="str">
            <v>PatUTM.I-06509</v>
          </cell>
          <cell r="B15" t="str">
            <v>DXS</v>
          </cell>
          <cell r="C15">
            <v>94.527006499999999</v>
          </cell>
          <cell r="D15">
            <v>116.2727907</v>
          </cell>
          <cell r="E15">
            <v>105.3998986</v>
          </cell>
          <cell r="F15">
            <v>94.527006499999999</v>
          </cell>
          <cell r="G15">
            <v>116.2727907</v>
          </cell>
          <cell r="H15">
            <v>1.2300483740000001</v>
          </cell>
          <cell r="I15">
            <v>0.29871505399999998</v>
          </cell>
          <cell r="J15">
            <v>0.721846616</v>
          </cell>
        </row>
        <row r="16">
          <cell r="A16" t="str">
            <v>PatUTM.I-09210</v>
          </cell>
          <cell r="B16" t="str">
            <v>DXS</v>
          </cell>
          <cell r="C16">
            <v>422.10732109999998</v>
          </cell>
          <cell r="D16">
            <v>651.11654410000006</v>
          </cell>
          <cell r="E16">
            <v>536.61193260000005</v>
          </cell>
          <cell r="F16">
            <v>422.10732109999998</v>
          </cell>
          <cell r="G16">
            <v>651.11654410000006</v>
          </cell>
          <cell r="H16">
            <v>1.5425379079999999</v>
          </cell>
          <cell r="I16">
            <v>0.62530594399999995</v>
          </cell>
          <cell r="J16">
            <v>0.41334806600000001</v>
          </cell>
        </row>
        <row r="17">
          <cell r="A17" t="str">
            <v>PatUTM.I-11602</v>
          </cell>
          <cell r="B17" t="str">
            <v>DXS</v>
          </cell>
          <cell r="C17">
            <v>75.963897470000006</v>
          </cell>
          <cell r="D17">
            <v>151.24570309999999</v>
          </cell>
          <cell r="E17">
            <v>113.60480029999999</v>
          </cell>
          <cell r="F17">
            <v>75.963897470000006</v>
          </cell>
          <cell r="G17">
            <v>151.24570309999999</v>
          </cell>
          <cell r="H17">
            <v>1.991020842</v>
          </cell>
          <cell r="I17">
            <v>0.99350832300000003</v>
          </cell>
          <cell r="J17">
            <v>0.24426208599999999</v>
          </cell>
        </row>
        <row r="18">
          <cell r="A18" t="str">
            <v>PatUTM.I-12220</v>
          </cell>
          <cell r="B18" t="str">
            <v>DXS</v>
          </cell>
          <cell r="C18">
            <v>343.51046009999999</v>
          </cell>
          <cell r="D18">
            <v>584.9050992</v>
          </cell>
          <cell r="E18">
            <v>464.20777959999998</v>
          </cell>
          <cell r="F18">
            <v>343.51046009999999</v>
          </cell>
          <cell r="G18">
            <v>584.9050992</v>
          </cell>
          <cell r="H18">
            <v>1.7027286420000001</v>
          </cell>
          <cell r="I18">
            <v>0.76784853600000003</v>
          </cell>
          <cell r="J18">
            <v>0.18480812199999999</v>
          </cell>
        </row>
        <row r="19">
          <cell r="A19" t="str">
            <v>PatUTM.I-14040</v>
          </cell>
          <cell r="B19" t="str">
            <v>DXS</v>
          </cell>
          <cell r="C19">
            <v>178.24800970000001</v>
          </cell>
          <cell r="D19">
            <v>373.26167020000003</v>
          </cell>
          <cell r="E19">
            <v>275.75483989999998</v>
          </cell>
          <cell r="F19">
            <v>178.24800970000001</v>
          </cell>
          <cell r="G19">
            <v>373.26167020000003</v>
          </cell>
          <cell r="H19">
            <v>2.0940579970000002</v>
          </cell>
          <cell r="I19">
            <v>1.0663014</v>
          </cell>
          <cell r="J19">
            <v>0.369048133</v>
          </cell>
        </row>
        <row r="20">
          <cell r="A20" t="str">
            <v>PatUTM.I-18006</v>
          </cell>
          <cell r="B20" t="str">
            <v>DXS</v>
          </cell>
          <cell r="C20">
            <v>199.40070689999999</v>
          </cell>
          <cell r="D20">
            <v>334.37673690000003</v>
          </cell>
          <cell r="E20">
            <v>266.88872190000001</v>
          </cell>
          <cell r="F20">
            <v>199.40070689999999</v>
          </cell>
          <cell r="G20">
            <v>334.37673690000003</v>
          </cell>
          <cell r="H20">
            <v>1.676908482</v>
          </cell>
          <cell r="I20">
            <v>0.74580395600000005</v>
          </cell>
          <cell r="J20">
            <v>0.447482033</v>
          </cell>
        </row>
        <row r="21">
          <cell r="A21" t="str">
            <v>PatUTM.I-19960</v>
          </cell>
          <cell r="B21" t="str">
            <v>DXS</v>
          </cell>
          <cell r="C21">
            <v>38.75019253</v>
          </cell>
          <cell r="D21">
            <v>103.7496508</v>
          </cell>
          <cell r="E21">
            <v>71.249921650000005</v>
          </cell>
          <cell r="F21">
            <v>38.75019253</v>
          </cell>
          <cell r="G21">
            <v>103.7496508</v>
          </cell>
          <cell r="H21">
            <v>2.6773970399999998</v>
          </cell>
          <cell r="I21">
            <v>1.420831097</v>
          </cell>
          <cell r="J21">
            <v>6.0007164000000002E-2</v>
          </cell>
        </row>
        <row r="22">
          <cell r="A22" t="str">
            <v>PatUTM.I-29273</v>
          </cell>
          <cell r="B22" t="str">
            <v>DXS</v>
          </cell>
          <cell r="C22">
            <v>316.93070899999998</v>
          </cell>
          <cell r="D22">
            <v>459.73732330000001</v>
          </cell>
          <cell r="E22">
            <v>388.33401620000001</v>
          </cell>
          <cell r="F22">
            <v>316.93070899999998</v>
          </cell>
          <cell r="G22">
            <v>459.73732330000001</v>
          </cell>
          <cell r="H22">
            <v>1.450592544</v>
          </cell>
          <cell r="I22">
            <v>0.53664233800000005</v>
          </cell>
          <cell r="J22">
            <v>0.49050510400000003</v>
          </cell>
        </row>
        <row r="23">
          <cell r="A23" t="str">
            <v>PatUTM.I-73192</v>
          </cell>
          <cell r="B23" t="str">
            <v>DXS</v>
          </cell>
          <cell r="C23">
            <v>506.54540220000001</v>
          </cell>
          <cell r="D23">
            <v>976.74373309999999</v>
          </cell>
          <cell r="E23">
            <v>741.64456759999996</v>
          </cell>
          <cell r="F23">
            <v>506.54540220000001</v>
          </cell>
          <cell r="G23">
            <v>976.74373309999999</v>
          </cell>
          <cell r="H23">
            <v>1.9282451860000001</v>
          </cell>
          <cell r="I23">
            <v>0.94728850899999995</v>
          </cell>
          <cell r="J23">
            <v>0.21209827000000001</v>
          </cell>
        </row>
        <row r="24">
          <cell r="A24" t="str">
            <v>PatUTM.I-10292</v>
          </cell>
          <cell r="B24" t="str">
            <v>FDPS</v>
          </cell>
          <cell r="C24">
            <v>155.93148189999999</v>
          </cell>
          <cell r="D24">
            <v>211.98018930000001</v>
          </cell>
          <cell r="E24">
            <v>183.9558356</v>
          </cell>
          <cell r="F24">
            <v>155.93148189999999</v>
          </cell>
          <cell r="G24">
            <v>211.98018930000001</v>
          </cell>
          <cell r="H24">
            <v>1.35944446</v>
          </cell>
          <cell r="I24">
            <v>0.44301721199999999</v>
          </cell>
          <cell r="J24">
            <v>0.46019263500000002</v>
          </cell>
        </row>
        <row r="25">
          <cell r="A25" t="str">
            <v>PatUTM.I-10293</v>
          </cell>
          <cell r="B25" t="str">
            <v>FDPS</v>
          </cell>
          <cell r="C25">
            <v>757.58938230000001</v>
          </cell>
          <cell r="D25">
            <v>888.71712309999998</v>
          </cell>
          <cell r="E25">
            <v>823.15325270000005</v>
          </cell>
          <cell r="F25">
            <v>757.58938230000001</v>
          </cell>
          <cell r="G25">
            <v>888.71712309999998</v>
          </cell>
          <cell r="H25">
            <v>1.173085505</v>
          </cell>
          <cell r="I25">
            <v>0.230308174</v>
          </cell>
          <cell r="J25">
            <v>0.71009704699999998</v>
          </cell>
        </row>
        <row r="26">
          <cell r="A26" t="str">
            <v>PatUTM.I-13662</v>
          </cell>
          <cell r="B26" t="str">
            <v>FDPS</v>
          </cell>
          <cell r="C26">
            <v>2715.8259589999998</v>
          </cell>
          <cell r="D26">
            <v>3677.3127249999998</v>
          </cell>
          <cell r="E26">
            <v>3196.5693419999998</v>
          </cell>
          <cell r="F26">
            <v>2715.8259589999998</v>
          </cell>
          <cell r="G26">
            <v>3677.3127249999998</v>
          </cell>
          <cell r="H26">
            <v>1.3540310680000001</v>
          </cell>
          <cell r="I26">
            <v>0.43726084199999998</v>
          </cell>
          <cell r="J26">
            <v>0.234605378</v>
          </cell>
        </row>
        <row r="27">
          <cell r="A27" t="str">
            <v>PatUTM.I-70303</v>
          </cell>
          <cell r="B27" t="str">
            <v>FDPS</v>
          </cell>
          <cell r="C27">
            <v>97.278109200000003</v>
          </cell>
          <cell r="D27">
            <v>110.3909347</v>
          </cell>
          <cell r="E27">
            <v>103.83452200000001</v>
          </cell>
          <cell r="F27">
            <v>97.278109200000003</v>
          </cell>
          <cell r="G27">
            <v>110.3909347</v>
          </cell>
          <cell r="H27">
            <v>1.1347972900000001</v>
          </cell>
          <cell r="I27">
            <v>0.182434611</v>
          </cell>
          <cell r="J27">
            <v>0.896779251</v>
          </cell>
        </row>
        <row r="28">
          <cell r="A28" t="str">
            <v>PatUTM.I-01902</v>
          </cell>
          <cell r="B28" t="str">
            <v>GGPS</v>
          </cell>
          <cell r="C28">
            <v>87.642038580000005</v>
          </cell>
          <cell r="D28">
            <v>138.02444750000001</v>
          </cell>
          <cell r="E28">
            <v>112.833243</v>
          </cell>
          <cell r="F28">
            <v>87.642038580000005</v>
          </cell>
          <cell r="G28">
            <v>138.02444750000001</v>
          </cell>
          <cell r="H28">
            <v>1.574865781</v>
          </cell>
          <cell r="I28">
            <v>0.65522887900000004</v>
          </cell>
          <cell r="J28">
            <v>0.30877001100000001</v>
          </cell>
        </row>
        <row r="29">
          <cell r="A29" t="str">
            <v>PatUTM.I-20980</v>
          </cell>
          <cell r="B29" t="str">
            <v>GGPS</v>
          </cell>
          <cell r="C29">
            <v>100.9056982</v>
          </cell>
          <cell r="D29">
            <v>88.477959970000001</v>
          </cell>
          <cell r="E29">
            <v>94.691829069999997</v>
          </cell>
          <cell r="F29">
            <v>100.9056982</v>
          </cell>
          <cell r="G29">
            <v>88.477959970000001</v>
          </cell>
          <cell r="H29">
            <v>0.87683809300000004</v>
          </cell>
          <cell r="I29">
            <v>-0.18961761899999999</v>
          </cell>
          <cell r="J29">
            <v>0.63081108500000005</v>
          </cell>
        </row>
        <row r="30">
          <cell r="A30" t="str">
            <v>PatUTM.I-24870</v>
          </cell>
          <cell r="B30" t="str">
            <v>GGPS</v>
          </cell>
          <cell r="C30">
            <v>82.128854320000002</v>
          </cell>
          <cell r="D30">
            <v>46.679669330000003</v>
          </cell>
          <cell r="E30">
            <v>64.404261820000002</v>
          </cell>
          <cell r="F30">
            <v>82.128854320000002</v>
          </cell>
          <cell r="G30">
            <v>46.679669330000003</v>
          </cell>
          <cell r="H30">
            <v>0.56837112499999998</v>
          </cell>
          <cell r="I30">
            <v>-0.81509483199999999</v>
          </cell>
          <cell r="J30">
            <v>0.46790186</v>
          </cell>
        </row>
        <row r="31">
          <cell r="A31" t="str">
            <v>PatUTM.I-28281</v>
          </cell>
          <cell r="B31" t="str">
            <v>GGPS</v>
          </cell>
          <cell r="C31">
            <v>235.5727066</v>
          </cell>
          <cell r="D31">
            <v>170.4675751</v>
          </cell>
          <cell r="E31">
            <v>203.02014080000001</v>
          </cell>
          <cell r="F31">
            <v>235.5727066</v>
          </cell>
          <cell r="G31">
            <v>170.4675751</v>
          </cell>
          <cell r="H31">
            <v>0.72363041299999997</v>
          </cell>
          <cell r="I31">
            <v>-0.46667505100000001</v>
          </cell>
          <cell r="J31">
            <v>0.34073618500000002</v>
          </cell>
        </row>
        <row r="32">
          <cell r="A32" t="str">
            <v>PatUTM.I-31287</v>
          </cell>
          <cell r="B32" t="str">
            <v>GGPS</v>
          </cell>
          <cell r="C32">
            <v>11.7634513</v>
          </cell>
          <cell r="D32">
            <v>48.60398266</v>
          </cell>
          <cell r="E32">
            <v>30.18371698</v>
          </cell>
          <cell r="F32">
            <v>11.7634513</v>
          </cell>
          <cell r="G32">
            <v>48.60398266</v>
          </cell>
          <cell r="H32">
            <v>4.1317791359999996</v>
          </cell>
          <cell r="I32">
            <v>2.0467631370000001</v>
          </cell>
          <cell r="J32">
            <v>0.188113062</v>
          </cell>
        </row>
        <row r="33">
          <cell r="A33" t="str">
            <v>PatUTM.I-33651</v>
          </cell>
          <cell r="B33" t="str">
            <v>GGPS</v>
          </cell>
          <cell r="C33">
            <v>50.331995210000002</v>
          </cell>
          <cell r="D33">
            <v>30.255834249999999</v>
          </cell>
          <cell r="E33">
            <v>40.293914729999997</v>
          </cell>
          <cell r="F33">
            <v>50.331995210000002</v>
          </cell>
          <cell r="G33">
            <v>30.255834249999999</v>
          </cell>
          <cell r="H33">
            <v>0.60112527100000002</v>
          </cell>
          <cell r="I33">
            <v>-0.73426242399999997</v>
          </cell>
          <cell r="J33">
            <v>0.62832093099999997</v>
          </cell>
        </row>
        <row r="34">
          <cell r="A34" t="str">
            <v>PatUTM.I-44063</v>
          </cell>
          <cell r="B34" t="str">
            <v>GGPS</v>
          </cell>
          <cell r="C34">
            <v>116.0624888</v>
          </cell>
          <cell r="D34">
            <v>60.176802119999998</v>
          </cell>
          <cell r="E34">
            <v>88.119645439999999</v>
          </cell>
          <cell r="F34">
            <v>116.0624888</v>
          </cell>
          <cell r="G34">
            <v>60.176802119999998</v>
          </cell>
          <cell r="H34">
            <v>0.51848622899999997</v>
          </cell>
          <cell r="I34">
            <v>-0.94762242399999996</v>
          </cell>
          <cell r="J34">
            <v>0.110081841</v>
          </cell>
        </row>
        <row r="35">
          <cell r="A35" t="str">
            <v>PatUTM.I-46428</v>
          </cell>
          <cell r="B35" t="str">
            <v>GGPS</v>
          </cell>
          <cell r="C35">
            <v>109.4784604</v>
          </cell>
          <cell r="D35">
            <v>88.776188770000005</v>
          </cell>
          <cell r="E35">
            <v>99.127324580000007</v>
          </cell>
          <cell r="F35">
            <v>109.4784604</v>
          </cell>
          <cell r="G35">
            <v>88.776188770000005</v>
          </cell>
          <cell r="H35">
            <v>0.81090096099999998</v>
          </cell>
          <cell r="I35">
            <v>-0.30240237199999997</v>
          </cell>
          <cell r="J35">
            <v>0.57495864900000004</v>
          </cell>
        </row>
        <row r="36">
          <cell r="A36" t="str">
            <v>PatUTM.I-46721</v>
          </cell>
          <cell r="B36" t="str">
            <v>GGPS</v>
          </cell>
          <cell r="C36">
            <v>24.375550069999999</v>
          </cell>
          <cell r="D36">
            <v>30.430940379999999</v>
          </cell>
          <cell r="E36">
            <v>27.40324523</v>
          </cell>
          <cell r="F36">
            <v>24.375550069999999</v>
          </cell>
          <cell r="G36">
            <v>30.430940379999999</v>
          </cell>
          <cell r="H36">
            <v>1.2484206630000001</v>
          </cell>
          <cell r="I36">
            <v>0.32010414100000001</v>
          </cell>
          <cell r="J36">
            <v>0.76479648200000006</v>
          </cell>
        </row>
        <row r="37">
          <cell r="A37" t="str">
            <v>PatUTM.I-80981</v>
          </cell>
          <cell r="B37" t="str">
            <v>GGPS</v>
          </cell>
          <cell r="C37">
            <v>209.1137459</v>
          </cell>
          <cell r="D37">
            <v>162.49528720000001</v>
          </cell>
          <cell r="E37">
            <v>185.8045166</v>
          </cell>
          <cell r="F37">
            <v>209.1137459</v>
          </cell>
          <cell r="G37">
            <v>162.49528720000001</v>
          </cell>
          <cell r="H37">
            <v>0.77706650300000002</v>
          </cell>
          <cell r="I37">
            <v>-0.36389002300000001</v>
          </cell>
          <cell r="J37">
            <v>0.36176376199999999</v>
          </cell>
        </row>
        <row r="38">
          <cell r="A38" t="str">
            <v>PatUTM.I-61669</v>
          </cell>
          <cell r="B38" t="str">
            <v>GPPS</v>
          </cell>
          <cell r="C38">
            <v>49.729989230000001</v>
          </cell>
          <cell r="D38">
            <v>40.1318433</v>
          </cell>
          <cell r="E38">
            <v>44.930916269999997</v>
          </cell>
          <cell r="F38">
            <v>49.729989230000001</v>
          </cell>
          <cell r="G38">
            <v>40.1318433</v>
          </cell>
          <cell r="H38">
            <v>0.80699481200000001</v>
          </cell>
          <cell r="I38">
            <v>-0.309368696</v>
          </cell>
          <cell r="J38">
            <v>0.708196995</v>
          </cell>
        </row>
        <row r="39">
          <cell r="A39" t="str">
            <v>PatUTM.I-69824</v>
          </cell>
          <cell r="B39" t="str">
            <v>GPPS</v>
          </cell>
          <cell r="C39">
            <v>160.40585920000001</v>
          </cell>
          <cell r="D39">
            <v>149.0577787</v>
          </cell>
          <cell r="E39">
            <v>154.73181890000001</v>
          </cell>
          <cell r="F39">
            <v>160.40585920000001</v>
          </cell>
          <cell r="G39">
            <v>149.0577787</v>
          </cell>
          <cell r="H39">
            <v>0.92925395200000005</v>
          </cell>
          <cell r="I39">
            <v>-0.105855176</v>
          </cell>
          <cell r="J39">
            <v>0.93559091000000005</v>
          </cell>
        </row>
        <row r="40">
          <cell r="A40" t="str">
            <v>PatUTM.I-71697</v>
          </cell>
          <cell r="B40" t="str">
            <v>GPPS</v>
          </cell>
          <cell r="C40">
            <v>54.450025369999999</v>
          </cell>
          <cell r="D40">
            <v>46.907315369999999</v>
          </cell>
          <cell r="E40">
            <v>50.678670369999999</v>
          </cell>
          <cell r="F40">
            <v>54.450025369999999</v>
          </cell>
          <cell r="G40">
            <v>46.907315369999999</v>
          </cell>
          <cell r="H40">
            <v>0.86147462799999996</v>
          </cell>
          <cell r="I40">
            <v>-0.21511978700000001</v>
          </cell>
          <cell r="J40">
            <v>0.742867626</v>
          </cell>
        </row>
        <row r="41">
          <cell r="A41" t="str">
            <v>PatUTM.I-00598</v>
          </cell>
          <cell r="B41" t="str">
            <v>HDR</v>
          </cell>
          <cell r="C41">
            <v>102.1771638</v>
          </cell>
          <cell r="D41">
            <v>151.46797530000001</v>
          </cell>
          <cell r="E41">
            <v>126.82256959999999</v>
          </cell>
          <cell r="F41">
            <v>102.1771638</v>
          </cell>
          <cell r="G41">
            <v>151.46797530000001</v>
          </cell>
          <cell r="H41">
            <v>1.48240536</v>
          </cell>
          <cell r="I41">
            <v>0.56794000300000003</v>
          </cell>
          <cell r="J41">
            <v>0.32589786500000001</v>
          </cell>
        </row>
        <row r="42">
          <cell r="A42" t="str">
            <v>PatUTM.I-00599</v>
          </cell>
          <cell r="B42" t="str">
            <v>HDR</v>
          </cell>
          <cell r="C42">
            <v>254.64392280000001</v>
          </cell>
          <cell r="D42">
            <v>241.38884289999999</v>
          </cell>
          <cell r="E42">
            <v>248.0163829</v>
          </cell>
          <cell r="F42">
            <v>254.64392280000001</v>
          </cell>
          <cell r="G42">
            <v>241.38884289999999</v>
          </cell>
          <cell r="H42">
            <v>0.94794660799999997</v>
          </cell>
          <cell r="I42">
            <v>-7.7122290999999996E-2</v>
          </cell>
          <cell r="J42">
            <v>0.73417041900000002</v>
          </cell>
        </row>
        <row r="43">
          <cell r="A43" t="str">
            <v>PatUTM.I-00809</v>
          </cell>
          <cell r="B43" t="str">
            <v>HDR</v>
          </cell>
          <cell r="C43">
            <v>541.42826300000002</v>
          </cell>
          <cell r="D43">
            <v>576.60483799999997</v>
          </cell>
          <cell r="E43">
            <v>559.01655049999999</v>
          </cell>
          <cell r="F43">
            <v>541.42826300000002</v>
          </cell>
          <cell r="G43">
            <v>576.60483799999997</v>
          </cell>
          <cell r="H43">
            <v>1.0649699640000001</v>
          </cell>
          <cell r="I43">
            <v>9.0812742000000002E-2</v>
          </cell>
          <cell r="J43">
            <v>0.88218972299999998</v>
          </cell>
        </row>
        <row r="44">
          <cell r="A44" t="str">
            <v>PatUTM.I-00810</v>
          </cell>
          <cell r="B44" t="str">
            <v>HDR</v>
          </cell>
          <cell r="C44">
            <v>84.9491005</v>
          </cell>
          <cell r="D44">
            <v>116.64478200000001</v>
          </cell>
          <cell r="E44">
            <v>100.7969413</v>
          </cell>
          <cell r="F44">
            <v>84.9491005</v>
          </cell>
          <cell r="G44">
            <v>116.64478200000001</v>
          </cell>
          <cell r="H44">
            <v>1.3731137980000001</v>
          </cell>
          <cell r="I44">
            <v>0.45745119499999998</v>
          </cell>
          <cell r="J44">
            <v>0.56101455200000006</v>
          </cell>
        </row>
        <row r="45">
          <cell r="A45" t="str">
            <v>PatUTM.I-10133</v>
          </cell>
          <cell r="B45" t="str">
            <v>HDR</v>
          </cell>
          <cell r="C45">
            <v>664.20121870000003</v>
          </cell>
          <cell r="D45">
            <v>761.76396060000002</v>
          </cell>
          <cell r="E45">
            <v>712.98258969999995</v>
          </cell>
          <cell r="F45">
            <v>664.20121870000003</v>
          </cell>
          <cell r="G45">
            <v>761.76396060000002</v>
          </cell>
          <cell r="H45">
            <v>1.146887327</v>
          </cell>
          <cell r="I45">
            <v>0.19772366499999999</v>
          </cell>
          <cell r="J45">
            <v>0.63536964799999995</v>
          </cell>
        </row>
        <row r="46">
          <cell r="A46" t="str">
            <v>PatUTM.I-18166</v>
          </cell>
          <cell r="B46" t="str">
            <v>HDR</v>
          </cell>
          <cell r="C46">
            <v>59.365063210000002</v>
          </cell>
          <cell r="D46">
            <v>68.179824359999998</v>
          </cell>
          <cell r="E46">
            <v>63.772443780000003</v>
          </cell>
          <cell r="F46">
            <v>59.365063210000002</v>
          </cell>
          <cell r="G46">
            <v>68.179824359999998</v>
          </cell>
          <cell r="H46">
            <v>1.1484839849999999</v>
          </cell>
          <cell r="I46">
            <v>0.19973073899999999</v>
          </cell>
          <cell r="J46">
            <v>0.83374910599999996</v>
          </cell>
        </row>
        <row r="47">
          <cell r="A47" t="str">
            <v>PatUTM.I-19009</v>
          </cell>
          <cell r="B47" t="str">
            <v>HDR</v>
          </cell>
          <cell r="C47">
            <v>28.957710209999998</v>
          </cell>
          <cell r="D47">
            <v>22.030947269999999</v>
          </cell>
          <cell r="E47">
            <v>25.49432874</v>
          </cell>
          <cell r="F47">
            <v>28.957710209999998</v>
          </cell>
          <cell r="G47">
            <v>22.030947269999999</v>
          </cell>
          <cell r="H47">
            <v>0.76079728400000002</v>
          </cell>
          <cell r="I47">
            <v>-0.39441599999999999</v>
          </cell>
          <cell r="J47">
            <v>0.81566831399999995</v>
          </cell>
        </row>
        <row r="48">
          <cell r="A48" t="str">
            <v>PatUTM.I-29519</v>
          </cell>
          <cell r="B48" t="str">
            <v>HDR</v>
          </cell>
          <cell r="C48">
            <v>9.3415642699999992</v>
          </cell>
          <cell r="D48">
            <v>25.29667572</v>
          </cell>
          <cell r="E48">
            <v>17.319120000000002</v>
          </cell>
          <cell r="F48">
            <v>9.3415642699999992</v>
          </cell>
          <cell r="G48">
            <v>25.29667572</v>
          </cell>
          <cell r="H48">
            <v>2.7079699920000002</v>
          </cell>
          <cell r="I48">
            <v>1.4372117520000001</v>
          </cell>
          <cell r="J48">
            <v>0.136055378</v>
          </cell>
        </row>
        <row r="49">
          <cell r="A49" t="str">
            <v>PatUTM.I-37913</v>
          </cell>
          <cell r="B49" t="str">
            <v>HDR</v>
          </cell>
          <cell r="C49">
            <v>295.05412740000003</v>
          </cell>
          <cell r="D49">
            <v>229.41381670000001</v>
          </cell>
          <cell r="E49">
            <v>262.23397210000002</v>
          </cell>
          <cell r="F49">
            <v>295.05412740000003</v>
          </cell>
          <cell r="G49">
            <v>229.41381670000001</v>
          </cell>
          <cell r="H49">
            <v>0.77753129099999996</v>
          </cell>
          <cell r="I49">
            <v>-0.36302735800000002</v>
          </cell>
          <cell r="J49">
            <v>0.48339723099999998</v>
          </cell>
        </row>
        <row r="50">
          <cell r="A50" t="str">
            <v>PatUTM.I-40217</v>
          </cell>
          <cell r="B50" t="str">
            <v>HDR</v>
          </cell>
          <cell r="C50">
            <v>153.29780389999999</v>
          </cell>
          <cell r="D50">
            <v>69.96309282</v>
          </cell>
          <cell r="E50">
            <v>111.6304483</v>
          </cell>
          <cell r="F50">
            <v>153.29780389999999</v>
          </cell>
          <cell r="G50">
            <v>69.96309282</v>
          </cell>
          <cell r="H50">
            <v>0.45638679100000001</v>
          </cell>
          <cell r="I50">
            <v>-1.1316710569999999</v>
          </cell>
          <cell r="J50">
            <v>0.292552168</v>
          </cell>
        </row>
        <row r="51">
          <cell r="A51" t="str">
            <v>PatUTM.I-47990</v>
          </cell>
          <cell r="B51" t="str">
            <v>HDR</v>
          </cell>
          <cell r="C51">
            <v>593.13553449999995</v>
          </cell>
          <cell r="D51">
            <v>650.29250760000002</v>
          </cell>
          <cell r="E51">
            <v>621.71402109999997</v>
          </cell>
          <cell r="F51">
            <v>593.13553449999995</v>
          </cell>
          <cell r="G51">
            <v>650.29250760000002</v>
          </cell>
          <cell r="H51">
            <v>1.0963641019999999</v>
          </cell>
          <cell r="I51">
            <v>0.13272699600000001</v>
          </cell>
          <cell r="J51">
            <v>0.77151929200000002</v>
          </cell>
        </row>
        <row r="52">
          <cell r="A52" t="str">
            <v>PatUTM.I-56193</v>
          </cell>
          <cell r="B52" t="str">
            <v>HDR</v>
          </cell>
          <cell r="C52">
            <v>1239.8070990000001</v>
          </cell>
          <cell r="D52">
            <v>1211.9287650000001</v>
          </cell>
          <cell r="E52">
            <v>1225.8679320000001</v>
          </cell>
          <cell r="F52">
            <v>1239.8070990000001</v>
          </cell>
          <cell r="G52">
            <v>1211.9287650000001</v>
          </cell>
          <cell r="H52">
            <v>0.97751397500000003</v>
          </cell>
          <cell r="I52">
            <v>-3.2810767999999997E-2</v>
          </cell>
          <cell r="J52">
            <v>0.86541971200000001</v>
          </cell>
        </row>
        <row r="53">
          <cell r="A53" t="str">
            <v>PatUTM.I-56522</v>
          </cell>
          <cell r="B53" t="str">
            <v>HDR</v>
          </cell>
          <cell r="C53">
            <v>2089.6526020000001</v>
          </cell>
          <cell r="D53">
            <v>2706.7621730000001</v>
          </cell>
          <cell r="E53">
            <v>2398.2073869999999</v>
          </cell>
          <cell r="F53">
            <v>2089.6526020000001</v>
          </cell>
          <cell r="G53">
            <v>2706.7621730000001</v>
          </cell>
          <cell r="H53">
            <v>1.295316825</v>
          </cell>
          <cell r="I53">
            <v>0.37330501399999999</v>
          </cell>
          <cell r="J53">
            <v>0.40757137500000001</v>
          </cell>
        </row>
        <row r="54">
          <cell r="A54" t="str">
            <v>PatUTM.I-61244</v>
          </cell>
          <cell r="B54" t="str">
            <v>HDR</v>
          </cell>
          <cell r="C54">
            <v>1532.433325</v>
          </cell>
          <cell r="D54">
            <v>1860.3552400000001</v>
          </cell>
          <cell r="E54">
            <v>1696.394282</v>
          </cell>
          <cell r="F54">
            <v>1532.433325</v>
          </cell>
          <cell r="G54">
            <v>1860.3552400000001</v>
          </cell>
          <cell r="H54">
            <v>1.2139877210000001</v>
          </cell>
          <cell r="I54">
            <v>0.27975382999999998</v>
          </cell>
          <cell r="J54">
            <v>0.44477610400000001</v>
          </cell>
        </row>
        <row r="55">
          <cell r="A55" t="str">
            <v>PatUTM.I-70269</v>
          </cell>
          <cell r="B55" t="str">
            <v>HDR</v>
          </cell>
          <cell r="C55">
            <v>83.502384140000004</v>
          </cell>
          <cell r="D55">
            <v>87.108003839999995</v>
          </cell>
          <cell r="E55">
            <v>85.305193990000006</v>
          </cell>
          <cell r="F55">
            <v>83.502384140000004</v>
          </cell>
          <cell r="G55">
            <v>87.108003839999995</v>
          </cell>
          <cell r="H55">
            <v>1.0431798409999999</v>
          </cell>
          <cell r="I55">
            <v>6.0987896E-2</v>
          </cell>
          <cell r="J55">
            <v>1</v>
          </cell>
        </row>
        <row r="56">
          <cell r="A56" t="str">
            <v>PatUTM.I-02272</v>
          </cell>
          <cell r="B56" t="str">
            <v>HDS</v>
          </cell>
          <cell r="C56">
            <v>1264.725261</v>
          </cell>
          <cell r="D56">
            <v>1475.388815</v>
          </cell>
          <cell r="E56">
            <v>1370.0570379999999</v>
          </cell>
          <cell r="F56">
            <v>1264.725261</v>
          </cell>
          <cell r="G56">
            <v>1475.388815</v>
          </cell>
          <cell r="H56">
            <v>1.1665686289999999</v>
          </cell>
          <cell r="I56">
            <v>0.22227118400000001</v>
          </cell>
          <cell r="J56">
            <v>0.54852955299999995</v>
          </cell>
        </row>
        <row r="57">
          <cell r="A57" t="str">
            <v>PatUTM.I-04969</v>
          </cell>
          <cell r="B57" t="str">
            <v>HDS</v>
          </cell>
          <cell r="C57">
            <v>1491.2009250000001</v>
          </cell>
          <cell r="D57">
            <v>2293.8959239999999</v>
          </cell>
          <cell r="E57">
            <v>1892.548425</v>
          </cell>
          <cell r="F57">
            <v>1491.2009250000001</v>
          </cell>
          <cell r="G57">
            <v>2293.8959239999999</v>
          </cell>
          <cell r="H57">
            <v>1.5382876219999999</v>
          </cell>
          <cell r="I57">
            <v>0.62132527699999995</v>
          </cell>
          <cell r="J57">
            <v>8.0357475999999997E-2</v>
          </cell>
        </row>
        <row r="58">
          <cell r="A58" t="str">
            <v>PatUTM.I-05326</v>
          </cell>
          <cell r="B58" t="str">
            <v>HDS</v>
          </cell>
          <cell r="C58">
            <v>1926.8692679999999</v>
          </cell>
          <cell r="D58">
            <v>2547.4961010000002</v>
          </cell>
          <cell r="E58">
            <v>2237.1826850000002</v>
          </cell>
          <cell r="F58">
            <v>1926.8692679999999</v>
          </cell>
          <cell r="G58">
            <v>2547.4961010000002</v>
          </cell>
          <cell r="H58">
            <v>1.322090784</v>
          </cell>
          <cell r="I58">
            <v>0.40282124600000002</v>
          </cell>
          <cell r="J58">
            <v>0.23838285100000001</v>
          </cell>
        </row>
        <row r="59">
          <cell r="A59" t="str">
            <v>PatUTM.I-28216</v>
          </cell>
          <cell r="B59" t="str">
            <v>HDS</v>
          </cell>
          <cell r="C59">
            <v>51.307123509999997</v>
          </cell>
          <cell r="D59">
            <v>29.374596360000002</v>
          </cell>
          <cell r="E59">
            <v>40.340859940000001</v>
          </cell>
          <cell r="F59">
            <v>51.307123509999997</v>
          </cell>
          <cell r="G59">
            <v>29.374596360000002</v>
          </cell>
          <cell r="H59">
            <v>0.57252471699999996</v>
          </cell>
          <cell r="I59">
            <v>-0.80459011700000005</v>
          </cell>
          <cell r="J59">
            <v>0.82063424799999996</v>
          </cell>
        </row>
        <row r="60">
          <cell r="A60" t="str">
            <v>PatUTM.I-58077</v>
          </cell>
          <cell r="B60" t="str">
            <v>HDS</v>
          </cell>
          <cell r="C60">
            <v>810.58213769999998</v>
          </cell>
          <cell r="D60">
            <v>1041.428431</v>
          </cell>
          <cell r="E60">
            <v>926.00528429999997</v>
          </cell>
          <cell r="F60">
            <v>810.58213769999998</v>
          </cell>
          <cell r="G60">
            <v>1041.428431</v>
          </cell>
          <cell r="H60">
            <v>1.284790748</v>
          </cell>
          <cell r="I60">
            <v>0.36153340899999997</v>
          </cell>
          <cell r="J60">
            <v>0.309519035</v>
          </cell>
        </row>
        <row r="61">
          <cell r="A61" t="str">
            <v>PatUTM.I-49388</v>
          </cell>
          <cell r="B61" t="str">
            <v>HMGR</v>
          </cell>
          <cell r="C61">
            <v>248.441676</v>
          </cell>
          <cell r="D61">
            <v>521.44177060000004</v>
          </cell>
          <cell r="E61">
            <v>384.94172329999998</v>
          </cell>
          <cell r="F61">
            <v>248.441676</v>
          </cell>
          <cell r="G61">
            <v>521.44177060000004</v>
          </cell>
          <cell r="H61">
            <v>2.0988498350000002</v>
          </cell>
          <cell r="I61">
            <v>1.0695989509999999</v>
          </cell>
          <cell r="J61">
            <v>8.3890619999999992E-3</v>
          </cell>
        </row>
        <row r="62">
          <cell r="A62" t="str">
            <v>PatUTM.I-49416</v>
          </cell>
          <cell r="B62" t="str">
            <v>HMGR</v>
          </cell>
          <cell r="C62">
            <v>45.756268249999998</v>
          </cell>
          <cell r="D62">
            <v>25.508419440000001</v>
          </cell>
          <cell r="E62">
            <v>35.632343839999997</v>
          </cell>
          <cell r="F62">
            <v>45.756268249999998</v>
          </cell>
          <cell r="G62">
            <v>25.508419440000001</v>
          </cell>
          <cell r="H62">
            <v>0.55748469899999997</v>
          </cell>
          <cell r="I62">
            <v>-0.84299588599999997</v>
          </cell>
          <cell r="J62">
            <v>0.37263292599999998</v>
          </cell>
        </row>
        <row r="63">
          <cell r="A63" t="str">
            <v>PatUTM.I-64082</v>
          </cell>
          <cell r="B63" t="str">
            <v>HMGR</v>
          </cell>
          <cell r="C63">
            <v>239.02316450000001</v>
          </cell>
          <cell r="D63">
            <v>208.79946290000001</v>
          </cell>
          <cell r="E63">
            <v>223.91131369999999</v>
          </cell>
          <cell r="F63">
            <v>239.02316450000001</v>
          </cell>
          <cell r="G63">
            <v>208.79946290000001</v>
          </cell>
          <cell r="H63">
            <v>0.87355325299999997</v>
          </cell>
          <cell r="I63">
            <v>-0.19503244</v>
          </cell>
          <cell r="J63">
            <v>0.68363847600000005</v>
          </cell>
        </row>
        <row r="64">
          <cell r="A64" t="str">
            <v>PatUTM.I-66023</v>
          </cell>
          <cell r="B64" t="str">
            <v>HMGR</v>
          </cell>
          <cell r="C64">
            <v>185.42636049999999</v>
          </cell>
          <cell r="D64">
            <v>277.10067170000002</v>
          </cell>
          <cell r="E64">
            <v>231.2635161</v>
          </cell>
          <cell r="F64">
            <v>185.42636049999999</v>
          </cell>
          <cell r="G64">
            <v>277.10067170000002</v>
          </cell>
          <cell r="H64">
            <v>1.4943974040000001</v>
          </cell>
          <cell r="I64">
            <v>0.57956385399999999</v>
          </cell>
          <cell r="J64">
            <v>0.44763395</v>
          </cell>
        </row>
        <row r="65">
          <cell r="A65" t="str">
            <v>PatUTM.I-68904</v>
          </cell>
          <cell r="B65" t="str">
            <v>HMGR</v>
          </cell>
          <cell r="C65">
            <v>36.875045030000003</v>
          </cell>
          <cell r="D65">
            <v>50.141006390000001</v>
          </cell>
          <cell r="E65">
            <v>43.508025709999998</v>
          </cell>
          <cell r="F65">
            <v>36.875045030000003</v>
          </cell>
          <cell r="G65">
            <v>50.141006390000001</v>
          </cell>
          <cell r="H65">
            <v>1.3597544450000001</v>
          </cell>
          <cell r="I65">
            <v>0.443346142</v>
          </cell>
          <cell r="J65">
            <v>0.69762923600000004</v>
          </cell>
        </row>
        <row r="66">
          <cell r="A66" t="str">
            <v>PatUTM.I-09305</v>
          </cell>
          <cell r="B66" t="str">
            <v>HMGS</v>
          </cell>
          <cell r="C66">
            <v>1483.9426920000001</v>
          </cell>
          <cell r="D66">
            <v>1901.422116</v>
          </cell>
          <cell r="E66">
            <v>1692.6824039999999</v>
          </cell>
          <cell r="F66">
            <v>1483.9426920000001</v>
          </cell>
          <cell r="G66">
            <v>1901.422116</v>
          </cell>
          <cell r="H66">
            <v>1.281331231</v>
          </cell>
          <cell r="I66">
            <v>0.35764346899999999</v>
          </cell>
          <cell r="J66">
            <v>0.44477148999999999</v>
          </cell>
        </row>
        <row r="67">
          <cell r="A67" t="str">
            <v>PatUTM.I-10346</v>
          </cell>
          <cell r="B67" t="str">
            <v>HMGS</v>
          </cell>
          <cell r="C67">
            <v>1372.186555</v>
          </cell>
          <cell r="D67">
            <v>1808.63014</v>
          </cell>
          <cell r="E67">
            <v>1590.408347</v>
          </cell>
          <cell r="F67">
            <v>1372.186555</v>
          </cell>
          <cell r="G67">
            <v>1808.63014</v>
          </cell>
          <cell r="H67">
            <v>1.3180643219999999</v>
          </cell>
          <cell r="I67">
            <v>0.39842077599999998</v>
          </cell>
          <cell r="J67">
            <v>0.36717329599999998</v>
          </cell>
        </row>
        <row r="68">
          <cell r="A68" t="str">
            <v>PatUTM.I-24810</v>
          </cell>
          <cell r="B68" t="str">
            <v>HMGS</v>
          </cell>
          <cell r="C68">
            <v>190.1146066</v>
          </cell>
          <cell r="D68">
            <v>228.6159203</v>
          </cell>
          <cell r="E68">
            <v>209.3652635</v>
          </cell>
          <cell r="F68">
            <v>190.1146066</v>
          </cell>
          <cell r="G68">
            <v>228.6159203</v>
          </cell>
          <cell r="H68">
            <v>1.202516337</v>
          </cell>
          <cell r="I68">
            <v>0.26605649399999998</v>
          </cell>
          <cell r="J68">
            <v>0.63543154999999996</v>
          </cell>
        </row>
        <row r="69">
          <cell r="A69" t="str">
            <v>PatUTM.I-11766</v>
          </cell>
          <cell r="B69" t="str">
            <v>IDI</v>
          </cell>
          <cell r="C69">
            <v>383.93083739999997</v>
          </cell>
          <cell r="D69">
            <v>390.1797899</v>
          </cell>
          <cell r="E69">
            <v>387.0553137</v>
          </cell>
          <cell r="F69">
            <v>383.93083739999997</v>
          </cell>
          <cell r="G69">
            <v>390.1797899</v>
          </cell>
          <cell r="H69">
            <v>1.016276245</v>
          </cell>
          <cell r="I69">
            <v>2.3292609999999998E-2</v>
          </cell>
          <cell r="J69">
            <v>0.92180727200000001</v>
          </cell>
        </row>
        <row r="70">
          <cell r="A70" t="str">
            <v>PatUTM.I-12066</v>
          </cell>
          <cell r="B70" t="str">
            <v>IDI</v>
          </cell>
          <cell r="C70">
            <v>725.20725010000001</v>
          </cell>
          <cell r="D70">
            <v>816.34237350000001</v>
          </cell>
          <cell r="E70">
            <v>770.77481179999995</v>
          </cell>
          <cell r="F70">
            <v>725.20725010000001</v>
          </cell>
          <cell r="G70">
            <v>816.34237350000001</v>
          </cell>
          <cell r="H70">
            <v>1.125667695</v>
          </cell>
          <cell r="I70">
            <v>0.17078099599999999</v>
          </cell>
          <cell r="J70">
            <v>0.79119134999999996</v>
          </cell>
        </row>
        <row r="71">
          <cell r="A71" t="str">
            <v>PatUTM.I-12067</v>
          </cell>
          <cell r="B71" t="str">
            <v>IDI</v>
          </cell>
          <cell r="C71">
            <v>324.1881272</v>
          </cell>
          <cell r="D71">
            <v>416.07285189999999</v>
          </cell>
          <cell r="E71">
            <v>370.13048959999998</v>
          </cell>
          <cell r="F71">
            <v>324.1881272</v>
          </cell>
          <cell r="G71">
            <v>416.07285189999999</v>
          </cell>
          <cell r="H71">
            <v>1.2834302580000001</v>
          </cell>
          <cell r="I71">
            <v>0.36000490200000002</v>
          </cell>
          <cell r="J71">
            <v>0.30075106099999999</v>
          </cell>
        </row>
        <row r="72">
          <cell r="A72" t="str">
            <v>PatUTM.I-14208</v>
          </cell>
          <cell r="B72" t="str">
            <v>IDI</v>
          </cell>
          <cell r="C72">
            <v>557.0142558</v>
          </cell>
          <cell r="D72">
            <v>463.34355110000001</v>
          </cell>
          <cell r="E72">
            <v>510.17890349999999</v>
          </cell>
          <cell r="F72">
            <v>557.0142558</v>
          </cell>
          <cell r="G72">
            <v>463.34355110000001</v>
          </cell>
          <cell r="H72">
            <v>0.83183427799999998</v>
          </cell>
          <cell r="I72">
            <v>-0.26563195899999997</v>
          </cell>
          <cell r="J72">
            <v>0.53970933099999996</v>
          </cell>
        </row>
        <row r="73">
          <cell r="A73" t="str">
            <v>PatUTM.I-50947</v>
          </cell>
          <cell r="B73" t="str">
            <v>IDI</v>
          </cell>
          <cell r="C73">
            <v>345.80787359999999</v>
          </cell>
          <cell r="D73">
            <v>312.9008986</v>
          </cell>
          <cell r="E73">
            <v>329.3543861</v>
          </cell>
          <cell r="F73">
            <v>345.80787359999999</v>
          </cell>
          <cell r="G73">
            <v>312.9008986</v>
          </cell>
          <cell r="H73">
            <v>0.90484029600000004</v>
          </cell>
          <cell r="I73">
            <v>-0.14426491599999999</v>
          </cell>
          <cell r="J73">
            <v>0.68759822699999995</v>
          </cell>
        </row>
        <row r="74">
          <cell r="A74" t="str">
            <v>PatUTM.I-51410</v>
          </cell>
          <cell r="B74" t="str">
            <v>IDI</v>
          </cell>
          <cell r="C74">
            <v>812.66819969999995</v>
          </cell>
          <cell r="D74">
            <v>685.12031309999998</v>
          </cell>
          <cell r="E74">
            <v>748.89425640000002</v>
          </cell>
          <cell r="F74">
            <v>812.66819969999995</v>
          </cell>
          <cell r="G74">
            <v>685.12031309999998</v>
          </cell>
          <cell r="H74">
            <v>0.84305047700000002</v>
          </cell>
          <cell r="I74">
            <v>-0.24630908100000001</v>
          </cell>
          <cell r="J74">
            <v>0.64172317999999995</v>
          </cell>
        </row>
        <row r="75">
          <cell r="A75" t="str">
            <v>PatUTM.I-53459</v>
          </cell>
          <cell r="B75" t="str">
            <v>IDI</v>
          </cell>
          <cell r="C75">
            <v>947.11868089999996</v>
          </cell>
          <cell r="D75">
            <v>867.86498970000002</v>
          </cell>
          <cell r="E75">
            <v>907.49183530000005</v>
          </cell>
          <cell r="F75">
            <v>947.11868089999996</v>
          </cell>
          <cell r="G75">
            <v>867.86498970000002</v>
          </cell>
          <cell r="H75">
            <v>0.91632126700000005</v>
          </cell>
          <cell r="I75">
            <v>-0.12607459100000001</v>
          </cell>
          <cell r="J75">
            <v>0.71685984999999997</v>
          </cell>
        </row>
        <row r="76">
          <cell r="A76" t="str">
            <v>PatUTM.I-71987</v>
          </cell>
          <cell r="B76" t="str">
            <v>IDI</v>
          </cell>
          <cell r="C76">
            <v>133.53796449999999</v>
          </cell>
          <cell r="D76">
            <v>115.6197501</v>
          </cell>
          <cell r="E76">
            <v>124.5788573</v>
          </cell>
          <cell r="F76">
            <v>133.53796449999999</v>
          </cell>
          <cell r="G76">
            <v>115.6197501</v>
          </cell>
          <cell r="H76">
            <v>0.86581932399999995</v>
          </cell>
          <cell r="I76">
            <v>-0.207862095</v>
          </cell>
          <cell r="J76">
            <v>0.66127427800000005</v>
          </cell>
        </row>
        <row r="77">
          <cell r="A77" t="str">
            <v>PatUTM.I-00055</v>
          </cell>
          <cell r="B77" t="str">
            <v>MCS</v>
          </cell>
          <cell r="C77">
            <v>552.55208670000002</v>
          </cell>
          <cell r="D77">
            <v>742.56840739999996</v>
          </cell>
          <cell r="E77">
            <v>647.56024709999997</v>
          </cell>
          <cell r="F77">
            <v>552.55208670000002</v>
          </cell>
          <cell r="G77">
            <v>742.56840739999996</v>
          </cell>
          <cell r="H77">
            <v>1.3438885220000001</v>
          </cell>
          <cell r="I77">
            <v>0.42641346899999999</v>
          </cell>
          <cell r="J77">
            <v>0.26419858800000001</v>
          </cell>
        </row>
        <row r="78">
          <cell r="A78" t="str">
            <v>PatUTM.I-25626</v>
          </cell>
          <cell r="B78" t="str">
            <v>MCS</v>
          </cell>
          <cell r="C78">
            <v>307.81040109999998</v>
          </cell>
          <cell r="D78">
            <v>284.15379089999999</v>
          </cell>
          <cell r="E78">
            <v>295.98209600000001</v>
          </cell>
          <cell r="F78">
            <v>307.81040109999998</v>
          </cell>
          <cell r="G78">
            <v>284.15379089999999</v>
          </cell>
          <cell r="H78">
            <v>0.923145514</v>
          </cell>
          <cell r="I78">
            <v>-0.11537002</v>
          </cell>
          <cell r="J78">
            <v>0.68223273500000003</v>
          </cell>
        </row>
        <row r="79">
          <cell r="A79" t="str">
            <v>PatUTM.I-30749</v>
          </cell>
          <cell r="B79" t="str">
            <v>MCS</v>
          </cell>
          <cell r="C79">
            <v>269.63685779999997</v>
          </cell>
          <cell r="D79">
            <v>352.97052589999998</v>
          </cell>
          <cell r="E79">
            <v>311.30369180000002</v>
          </cell>
          <cell r="F79">
            <v>269.63685779999997</v>
          </cell>
          <cell r="G79">
            <v>352.97052589999998</v>
          </cell>
          <cell r="H79">
            <v>1.3090588910000001</v>
          </cell>
          <cell r="I79">
            <v>0.38853000100000001</v>
          </cell>
          <cell r="J79">
            <v>0.406826874</v>
          </cell>
        </row>
        <row r="80">
          <cell r="A80" t="str">
            <v>PatUTM.I-58163</v>
          </cell>
          <cell r="B80" t="str">
            <v>MCS</v>
          </cell>
          <cell r="C80">
            <v>90.754988449999999</v>
          </cell>
          <cell r="D80">
            <v>84.030713329999998</v>
          </cell>
          <cell r="E80">
            <v>87.392850890000005</v>
          </cell>
          <cell r="F80">
            <v>90.754988449999999</v>
          </cell>
          <cell r="G80">
            <v>84.030713329999998</v>
          </cell>
          <cell r="H80">
            <v>0.92590737700000003</v>
          </cell>
          <cell r="I80">
            <v>-0.111060213</v>
          </cell>
          <cell r="J80">
            <v>0.899254098</v>
          </cell>
        </row>
        <row r="81">
          <cell r="A81" t="str">
            <v>PatUTM.I-54248</v>
          </cell>
          <cell r="B81" t="str">
            <v>MCT</v>
          </cell>
          <cell r="C81">
            <v>224.98586080000001</v>
          </cell>
          <cell r="D81">
            <v>248.21350039999999</v>
          </cell>
          <cell r="E81">
            <v>236.5996806</v>
          </cell>
          <cell r="F81">
            <v>224.98586080000001</v>
          </cell>
          <cell r="G81">
            <v>248.21350039999999</v>
          </cell>
          <cell r="H81">
            <v>1.1032404410000001</v>
          </cell>
          <cell r="I81">
            <v>0.14174724799999999</v>
          </cell>
          <cell r="J81">
            <v>0.82584230400000003</v>
          </cell>
        </row>
        <row r="82">
          <cell r="A82" t="str">
            <v>PatUTM.I-14451</v>
          </cell>
          <cell r="B82" t="str">
            <v>MVD</v>
          </cell>
          <cell r="C82">
            <v>987.36600499999997</v>
          </cell>
          <cell r="D82">
            <v>1062.26133</v>
          </cell>
          <cell r="E82">
            <v>1024.8136669999999</v>
          </cell>
          <cell r="F82">
            <v>987.36600499999997</v>
          </cell>
          <cell r="G82">
            <v>1062.26133</v>
          </cell>
          <cell r="H82">
            <v>1.0758536599999999</v>
          </cell>
          <cell r="I82">
            <v>0.105481852</v>
          </cell>
          <cell r="J82">
            <v>0.82559425600000003</v>
          </cell>
        </row>
        <row r="83">
          <cell r="A83" t="str">
            <v>PatUTM.I-30944</v>
          </cell>
          <cell r="B83" t="str">
            <v>MVD</v>
          </cell>
          <cell r="C83">
            <v>267.74381149999999</v>
          </cell>
          <cell r="D83">
            <v>331.4313588</v>
          </cell>
          <cell r="E83">
            <v>299.58758510000001</v>
          </cell>
          <cell r="F83">
            <v>267.74381149999999</v>
          </cell>
          <cell r="G83">
            <v>331.4313588</v>
          </cell>
          <cell r="H83">
            <v>1.2378674860000001</v>
          </cell>
          <cell r="I83">
            <v>0.307856882</v>
          </cell>
          <cell r="J83">
            <v>0.59991073800000005</v>
          </cell>
        </row>
        <row r="84">
          <cell r="A84" t="str">
            <v>PatUTM.I-48260</v>
          </cell>
          <cell r="B84" t="str">
            <v>MVD</v>
          </cell>
          <cell r="C84">
            <v>639.96661210000002</v>
          </cell>
          <cell r="D84">
            <v>808.94316240000001</v>
          </cell>
          <cell r="E84">
            <v>724.45488720000003</v>
          </cell>
          <cell r="F84">
            <v>639.96661210000002</v>
          </cell>
          <cell r="G84">
            <v>808.94316240000001</v>
          </cell>
          <cell r="H84">
            <v>1.264039634</v>
          </cell>
          <cell r="I84">
            <v>0.3380417</v>
          </cell>
          <cell r="J84">
            <v>0.37368121300000001</v>
          </cell>
        </row>
        <row r="85">
          <cell r="A85" t="str">
            <v>PatUTM.I-69150</v>
          </cell>
          <cell r="B85" t="str">
            <v>MVD</v>
          </cell>
          <cell r="C85">
            <v>53.953059340000003</v>
          </cell>
          <cell r="D85">
            <v>62.141594339999997</v>
          </cell>
          <cell r="E85">
            <v>58.047326839999997</v>
          </cell>
          <cell r="F85">
            <v>53.953059340000003</v>
          </cell>
          <cell r="G85">
            <v>62.141594339999997</v>
          </cell>
          <cell r="H85">
            <v>1.151771468</v>
          </cell>
          <cell r="I85">
            <v>0.203854488</v>
          </cell>
          <cell r="J85">
            <v>0.77241883899999997</v>
          </cell>
        </row>
        <row r="86">
          <cell r="A86" t="str">
            <v>PatUTM.I-11820</v>
          </cell>
          <cell r="B86" t="str">
            <v>MVK</v>
          </cell>
          <cell r="C86">
            <v>233.64417299999999</v>
          </cell>
          <cell r="D86">
            <v>366.28878930000002</v>
          </cell>
          <cell r="E86">
            <v>299.96648110000001</v>
          </cell>
          <cell r="F86">
            <v>233.64417299999999</v>
          </cell>
          <cell r="G86">
            <v>366.28878930000002</v>
          </cell>
          <cell r="H86">
            <v>1.5677206269999999</v>
          </cell>
          <cell r="I86">
            <v>0.64866848899999996</v>
          </cell>
          <cell r="J86">
            <v>0.105912489</v>
          </cell>
        </row>
        <row r="87">
          <cell r="A87" t="str">
            <v>PatUTM.I-28185</v>
          </cell>
          <cell r="B87" t="str">
            <v>MVK</v>
          </cell>
          <cell r="C87">
            <v>135.75277550000001</v>
          </cell>
          <cell r="D87">
            <v>233.79762819999999</v>
          </cell>
          <cell r="E87">
            <v>184.77520190000001</v>
          </cell>
          <cell r="F87">
            <v>135.75277550000001</v>
          </cell>
          <cell r="G87">
            <v>233.79762819999999</v>
          </cell>
          <cell r="H87">
            <v>1.7222309250000001</v>
          </cell>
          <cell r="I87">
            <v>0.78427859899999997</v>
          </cell>
          <cell r="J87">
            <v>7.8071419000000003E-2</v>
          </cell>
        </row>
        <row r="88">
          <cell r="A88" t="str">
            <v>PatUTM.I-50161</v>
          </cell>
          <cell r="B88" t="str">
            <v>MVK</v>
          </cell>
          <cell r="C88">
            <v>171.65182960000001</v>
          </cell>
          <cell r="D88">
            <v>311.28349350000002</v>
          </cell>
          <cell r="E88">
            <v>241.46766160000001</v>
          </cell>
          <cell r="F88">
            <v>171.65182960000001</v>
          </cell>
          <cell r="G88">
            <v>311.28349350000002</v>
          </cell>
          <cell r="H88">
            <v>1.8134586399999999</v>
          </cell>
          <cell r="I88">
            <v>0.85874384199999998</v>
          </cell>
          <cell r="J88">
            <v>3.3988213000000003E-2</v>
          </cell>
        </row>
        <row r="89">
          <cell r="A89" t="str">
            <v>PatUTM.I-57399</v>
          </cell>
          <cell r="B89" t="str">
            <v>MVK</v>
          </cell>
          <cell r="C89">
            <v>93.193798830000006</v>
          </cell>
          <cell r="D89">
            <v>127.6714892</v>
          </cell>
          <cell r="E89">
            <v>110.432644</v>
          </cell>
          <cell r="F89">
            <v>93.193798830000006</v>
          </cell>
          <cell r="G89">
            <v>127.6714892</v>
          </cell>
          <cell r="H89">
            <v>1.3699569149999999</v>
          </cell>
          <cell r="I89">
            <v>0.45413052199999998</v>
          </cell>
          <cell r="J89">
            <v>0.39499475699999997</v>
          </cell>
        </row>
        <row r="90">
          <cell r="A90" t="str">
            <v>PatUTM.I-58985</v>
          </cell>
          <cell r="B90" t="str">
            <v>MVK</v>
          </cell>
          <cell r="C90">
            <v>116.743273</v>
          </cell>
          <cell r="D90">
            <v>205.4598914</v>
          </cell>
          <cell r="E90">
            <v>161.1015822</v>
          </cell>
          <cell r="F90">
            <v>116.743273</v>
          </cell>
          <cell r="G90">
            <v>205.4598914</v>
          </cell>
          <cell r="H90">
            <v>1.7599291690000001</v>
          </cell>
          <cell r="I90">
            <v>0.81551736699999999</v>
          </cell>
          <cell r="J90">
            <v>7.8497584999999995E-2</v>
          </cell>
        </row>
        <row r="91">
          <cell r="A91" t="str">
            <v>PatUTM.I-59458</v>
          </cell>
          <cell r="B91" t="str">
            <v>MVK</v>
          </cell>
          <cell r="C91">
            <v>163.77485229999999</v>
          </cell>
          <cell r="D91">
            <v>200.76541940000001</v>
          </cell>
          <cell r="E91">
            <v>182.27013590000001</v>
          </cell>
          <cell r="F91">
            <v>163.77485229999999</v>
          </cell>
          <cell r="G91">
            <v>200.76541940000001</v>
          </cell>
          <cell r="H91">
            <v>1.225862314</v>
          </cell>
          <cell r="I91">
            <v>0.293796948</v>
          </cell>
          <cell r="J91">
            <v>0.51827373700000001</v>
          </cell>
        </row>
        <row r="92">
          <cell r="A92" t="str">
            <v>PatUTM.I-60343</v>
          </cell>
          <cell r="B92" t="str">
            <v>MVK</v>
          </cell>
          <cell r="C92">
            <v>78.030483410000002</v>
          </cell>
          <cell r="D92">
            <v>95.417266999999995</v>
          </cell>
          <cell r="E92">
            <v>86.723875199999995</v>
          </cell>
          <cell r="F92">
            <v>78.030483410000002</v>
          </cell>
          <cell r="G92">
            <v>95.417266999999995</v>
          </cell>
          <cell r="H92">
            <v>1.2228204009999999</v>
          </cell>
          <cell r="I92">
            <v>0.290212527</v>
          </cell>
          <cell r="J92">
            <v>0.47103056700000001</v>
          </cell>
        </row>
        <row r="93">
          <cell r="A93" t="str">
            <v>PatUTM.I-74761</v>
          </cell>
          <cell r="B93" t="str">
            <v>MVK</v>
          </cell>
          <cell r="C93">
            <v>219.22042210000001</v>
          </cell>
          <cell r="D93">
            <v>245.10212089999999</v>
          </cell>
          <cell r="E93">
            <v>232.1612715</v>
          </cell>
          <cell r="F93">
            <v>219.22042210000001</v>
          </cell>
          <cell r="G93">
            <v>245.10212089999999</v>
          </cell>
          <cell r="H93">
            <v>1.118062444</v>
          </cell>
          <cell r="I93">
            <v>0.16100076599999999</v>
          </cell>
          <cell r="J93">
            <v>0.71784743500000003</v>
          </cell>
        </row>
        <row r="94">
          <cell r="A94" t="str">
            <v>PatUTM.I-07251</v>
          </cell>
          <cell r="B94" t="str">
            <v>PMK</v>
          </cell>
          <cell r="C94">
            <v>272.03156410000003</v>
          </cell>
          <cell r="D94">
            <v>258.63051230000002</v>
          </cell>
          <cell r="E94">
            <v>265.33103820000002</v>
          </cell>
          <cell r="F94">
            <v>272.03156410000003</v>
          </cell>
          <cell r="G94">
            <v>258.63051230000002</v>
          </cell>
          <cell r="H94">
            <v>0.95073714399999998</v>
          </cell>
          <cell r="I94">
            <v>-7.2881568999999993E-2</v>
          </cell>
          <cell r="J94">
            <v>0.854931314</v>
          </cell>
        </row>
        <row r="95">
          <cell r="A95" t="str">
            <v>PatUTM.I-19451</v>
          </cell>
          <cell r="B95" t="str">
            <v>PMK</v>
          </cell>
          <cell r="C95">
            <v>70.831307519999996</v>
          </cell>
          <cell r="D95">
            <v>79.900602879999994</v>
          </cell>
          <cell r="E95">
            <v>75.365955200000002</v>
          </cell>
          <cell r="F95">
            <v>70.831307519999996</v>
          </cell>
          <cell r="G95">
            <v>79.900602879999994</v>
          </cell>
          <cell r="H95">
            <v>1.1280407729999999</v>
          </cell>
          <cell r="I95">
            <v>0.173819215</v>
          </cell>
          <cell r="J95">
            <v>0.85837890900000002</v>
          </cell>
        </row>
        <row r="96">
          <cell r="A96" t="str">
            <v>PatUTM.I-41589</v>
          </cell>
          <cell r="B96" t="str">
            <v>PMK</v>
          </cell>
          <cell r="C96">
            <v>1.892134355</v>
          </cell>
          <cell r="D96">
            <v>1.8278232969999999</v>
          </cell>
          <cell r="E96">
            <v>1.8599788260000001</v>
          </cell>
          <cell r="F96">
            <v>1.892134355</v>
          </cell>
          <cell r="G96">
            <v>1.8278232969999999</v>
          </cell>
          <cell r="H96">
            <v>0.96601136799999998</v>
          </cell>
          <cell r="I96">
            <v>-4.9887927999999998E-2</v>
          </cell>
          <cell r="J96">
            <v>1</v>
          </cell>
        </row>
        <row r="97">
          <cell r="A97" t="str">
            <v>PatUTM.I-52216</v>
          </cell>
          <cell r="B97" t="str">
            <v>PMK</v>
          </cell>
          <cell r="C97">
            <v>455.899721</v>
          </cell>
          <cell r="D97">
            <v>514.29109240000003</v>
          </cell>
          <cell r="E97">
            <v>485.09540670000001</v>
          </cell>
          <cell r="F97">
            <v>455.899721</v>
          </cell>
          <cell r="G97">
            <v>514.29109240000003</v>
          </cell>
          <cell r="H97">
            <v>1.1280794190000001</v>
          </cell>
          <cell r="I97">
            <v>0.17386863999999999</v>
          </cell>
          <cell r="J97">
            <v>0.65232578299999999</v>
          </cell>
        </row>
        <row r="98">
          <cell r="A98" t="str">
            <v>PatUTM.I-02396</v>
          </cell>
          <cell r="B98" t="str">
            <v>PTS</v>
          </cell>
          <cell r="C98">
            <v>758.56053139999995</v>
          </cell>
          <cell r="D98">
            <v>638.59538369999996</v>
          </cell>
          <cell r="E98">
            <v>698.57795750000002</v>
          </cell>
          <cell r="F98">
            <v>758.56053139999995</v>
          </cell>
          <cell r="G98">
            <v>638.59538369999996</v>
          </cell>
          <cell r="H98">
            <v>0.84185158199999999</v>
          </cell>
          <cell r="I98">
            <v>-0.24836218500000001</v>
          </cell>
          <cell r="J98">
            <v>0.49477618899999998</v>
          </cell>
        </row>
        <row r="99">
          <cell r="A99" t="str">
            <v>PatUTM.I-07426</v>
          </cell>
          <cell r="B99" t="str">
            <v>PTS</v>
          </cell>
          <cell r="C99">
            <v>81.847447020000004</v>
          </cell>
          <cell r="D99">
            <v>169.85364709999999</v>
          </cell>
          <cell r="E99">
            <v>125.85054700000001</v>
          </cell>
          <cell r="F99">
            <v>81.847447020000004</v>
          </cell>
          <cell r="G99">
            <v>169.85364709999999</v>
          </cell>
          <cell r="H99">
            <v>2.0752467330000002</v>
          </cell>
          <cell r="I99">
            <v>1.053282874</v>
          </cell>
          <cell r="J99">
            <v>0.259112648</v>
          </cell>
        </row>
        <row r="100">
          <cell r="A100" t="str">
            <v>PatUTM.I-07427</v>
          </cell>
          <cell r="B100" t="str">
            <v>PTS</v>
          </cell>
          <cell r="C100">
            <v>3293.2583479999998</v>
          </cell>
          <cell r="D100">
            <v>5492.2990490000002</v>
          </cell>
          <cell r="E100">
            <v>4392.7786990000004</v>
          </cell>
          <cell r="F100">
            <v>3293.2583479999998</v>
          </cell>
          <cell r="G100">
            <v>5492.2990490000002</v>
          </cell>
          <cell r="H100">
            <v>1.667740113</v>
          </cell>
          <cell r="I100">
            <v>0.73789448800000002</v>
          </cell>
          <cell r="J100">
            <v>0.346920495</v>
          </cell>
        </row>
        <row r="101">
          <cell r="A101" t="str">
            <v>PatUTM.I-12435</v>
          </cell>
          <cell r="B101" t="str">
            <v>PTS</v>
          </cell>
          <cell r="C101">
            <v>4783.6530519999997</v>
          </cell>
          <cell r="D101">
            <v>7771.03892</v>
          </cell>
          <cell r="E101">
            <v>6277.3459860000003</v>
          </cell>
          <cell r="F101">
            <v>4783.6530519999997</v>
          </cell>
          <cell r="G101">
            <v>7771.03892</v>
          </cell>
          <cell r="H101">
            <v>1.6244988579999999</v>
          </cell>
          <cell r="I101">
            <v>0.69999472900000004</v>
          </cell>
          <cell r="J101">
            <v>0.31831629500000003</v>
          </cell>
        </row>
        <row r="102">
          <cell r="A102" t="str">
            <v>PatUTM.I-17126</v>
          </cell>
          <cell r="B102" t="str">
            <v>PTS</v>
          </cell>
          <cell r="C102">
            <v>1221.2230959999999</v>
          </cell>
          <cell r="D102">
            <v>1598.49936</v>
          </cell>
          <cell r="E102">
            <v>1409.861228</v>
          </cell>
          <cell r="F102">
            <v>1221.2230959999999</v>
          </cell>
          <cell r="G102">
            <v>1598.49936</v>
          </cell>
          <cell r="H102">
            <v>1.308933122</v>
          </cell>
          <cell r="I102">
            <v>0.38839138699999998</v>
          </cell>
          <cell r="J102">
            <v>0.80224202899999997</v>
          </cell>
        </row>
        <row r="103">
          <cell r="A103" t="str">
            <v>PatUTM.I-17219</v>
          </cell>
          <cell r="B103" t="str">
            <v>PTS</v>
          </cell>
          <cell r="C103">
            <v>1080.7804839999999</v>
          </cell>
          <cell r="D103">
            <v>2069.653452</v>
          </cell>
          <cell r="E103">
            <v>1575.216968</v>
          </cell>
          <cell r="F103">
            <v>1080.7804839999999</v>
          </cell>
          <cell r="G103">
            <v>2069.653452</v>
          </cell>
          <cell r="H103">
            <v>1.914961903</v>
          </cell>
          <cell r="I103">
            <v>0.93731569100000001</v>
          </cell>
          <cell r="J103">
            <v>0.20094519499999999</v>
          </cell>
        </row>
        <row r="104">
          <cell r="A104" t="str">
            <v>PatUTM.I-22868</v>
          </cell>
          <cell r="B104" t="str">
            <v>PTS</v>
          </cell>
          <cell r="C104">
            <v>122.9990047</v>
          </cell>
          <cell r="D104">
            <v>274.35324120000001</v>
          </cell>
          <cell r="E104">
            <v>198.67612299999999</v>
          </cell>
          <cell r="F104">
            <v>122.9990047</v>
          </cell>
          <cell r="G104">
            <v>274.35324120000001</v>
          </cell>
          <cell r="H104">
            <v>2.2305322049999998</v>
          </cell>
          <cell r="I104">
            <v>1.157387978</v>
          </cell>
          <cell r="J104">
            <v>0.192320452</v>
          </cell>
        </row>
        <row r="105">
          <cell r="A105" t="str">
            <v>PatUTM.I-36131</v>
          </cell>
          <cell r="B105" t="str">
            <v>PTS</v>
          </cell>
          <cell r="C105">
            <v>5.881725651</v>
          </cell>
          <cell r="D105">
            <v>22.6360475</v>
          </cell>
          <cell r="E105">
            <v>14.25888658</v>
          </cell>
          <cell r="F105">
            <v>5.881725651</v>
          </cell>
          <cell r="G105">
            <v>22.6360475</v>
          </cell>
          <cell r="H105">
            <v>3.8485384800000002</v>
          </cell>
          <cell r="I105">
            <v>1.9443106720000001</v>
          </cell>
          <cell r="J105">
            <v>0.52085683900000002</v>
          </cell>
        </row>
        <row r="106">
          <cell r="A106" t="str">
            <v>PatUTM.I-37390</v>
          </cell>
          <cell r="B106" t="str">
            <v>PTS</v>
          </cell>
          <cell r="C106">
            <v>2036.1242810000001</v>
          </cell>
          <cell r="D106">
            <v>2754.1127499999998</v>
          </cell>
          <cell r="E106">
            <v>2395.1185150000001</v>
          </cell>
          <cell r="F106">
            <v>2036.1242810000001</v>
          </cell>
          <cell r="G106">
            <v>2754.1127499999998</v>
          </cell>
          <cell r="H106">
            <v>1.3526250710000001</v>
          </cell>
          <cell r="I106">
            <v>0.43576199900000001</v>
          </cell>
          <cell r="J106">
            <v>0.61297602799999995</v>
          </cell>
        </row>
        <row r="107">
          <cell r="A107" t="str">
            <v>PatUTM.I-38568</v>
          </cell>
          <cell r="B107" t="str">
            <v>PTS</v>
          </cell>
          <cell r="C107">
            <v>379.56900039999999</v>
          </cell>
          <cell r="D107">
            <v>478.0318173</v>
          </cell>
          <cell r="E107">
            <v>428.80040880000001</v>
          </cell>
          <cell r="F107">
            <v>379.56900039999999</v>
          </cell>
          <cell r="G107">
            <v>478.0318173</v>
          </cell>
          <cell r="H107">
            <v>1.2594068979999999</v>
          </cell>
          <cell r="I107">
            <v>0.33274447400000001</v>
          </cell>
          <cell r="J107">
            <v>0.61674707100000004</v>
          </cell>
        </row>
        <row r="108">
          <cell r="A108" t="str">
            <v>PatUTM.I-51522</v>
          </cell>
          <cell r="B108" t="str">
            <v>PTS</v>
          </cell>
          <cell r="C108">
            <v>1264.3611530000001</v>
          </cell>
          <cell r="D108">
            <v>1797.7160409999999</v>
          </cell>
          <cell r="E108">
            <v>1531.038597</v>
          </cell>
          <cell r="F108">
            <v>1264.3611530000001</v>
          </cell>
          <cell r="G108">
            <v>1797.7160409999999</v>
          </cell>
          <cell r="H108">
            <v>1.421837453</v>
          </cell>
          <cell r="I108">
            <v>0.50775654299999995</v>
          </cell>
          <cell r="J108">
            <v>0.45488027800000003</v>
          </cell>
        </row>
        <row r="109">
          <cell r="A109" t="str">
            <v>PatUTM.I-53490</v>
          </cell>
          <cell r="B109" t="str">
            <v>PTS</v>
          </cell>
          <cell r="C109">
            <v>20.142144940000001</v>
          </cell>
          <cell r="D109">
            <v>14.40812446</v>
          </cell>
          <cell r="E109">
            <v>17.275134699999999</v>
          </cell>
          <cell r="F109">
            <v>20.142144940000001</v>
          </cell>
          <cell r="G109">
            <v>14.40812446</v>
          </cell>
          <cell r="H109">
            <v>0.71532225100000002</v>
          </cell>
          <cell r="I109">
            <v>-0.48333477600000002</v>
          </cell>
          <cell r="J109">
            <v>0.73921021899999995</v>
          </cell>
        </row>
        <row r="110">
          <cell r="A110" t="str">
            <v>PatUTM.I-61353</v>
          </cell>
          <cell r="B110" t="str">
            <v>PTS</v>
          </cell>
          <cell r="C110">
            <v>298.00436810000002</v>
          </cell>
          <cell r="D110">
            <v>151.75325860000001</v>
          </cell>
          <cell r="E110">
            <v>224.87881340000001</v>
          </cell>
          <cell r="F110">
            <v>298.00436810000002</v>
          </cell>
          <cell r="G110">
            <v>151.75325860000001</v>
          </cell>
          <cell r="H110">
            <v>0.50923165800000003</v>
          </cell>
          <cell r="I110">
            <v>-0.97360598200000004</v>
          </cell>
          <cell r="J110">
            <v>0.47555070799999999</v>
          </cell>
        </row>
        <row r="111">
          <cell r="A111" t="str">
            <v>PatUTM.I-62393</v>
          </cell>
          <cell r="B111" t="str">
            <v>PTS</v>
          </cell>
          <cell r="C111">
            <v>296.33300869999999</v>
          </cell>
          <cell r="D111">
            <v>251.62157669999999</v>
          </cell>
          <cell r="E111">
            <v>273.97729270000002</v>
          </cell>
          <cell r="F111">
            <v>296.33300869999999</v>
          </cell>
          <cell r="G111">
            <v>251.62157669999999</v>
          </cell>
          <cell r="H111">
            <v>0.84911761200000002</v>
          </cell>
          <cell r="I111">
            <v>-0.235963698</v>
          </cell>
          <cell r="J111">
            <v>0.53937245300000003</v>
          </cell>
        </row>
        <row r="112">
          <cell r="A112" t="str">
            <v>PatUTM.I-66504</v>
          </cell>
          <cell r="B112" t="str">
            <v>PTS</v>
          </cell>
          <cell r="C112">
            <v>94.830815959999995</v>
          </cell>
          <cell r="D112">
            <v>92.875013589999995</v>
          </cell>
          <cell r="E112">
            <v>93.852914769999998</v>
          </cell>
          <cell r="F112">
            <v>94.830815959999995</v>
          </cell>
          <cell r="G112">
            <v>92.875013589999995</v>
          </cell>
          <cell r="H112">
            <v>0.97937587699999995</v>
          </cell>
          <cell r="I112">
            <v>-3.0065432999999999E-2</v>
          </cell>
          <cell r="J112">
            <v>0.94242522500000003</v>
          </cell>
        </row>
        <row r="113">
          <cell r="A113" t="str">
            <v>PatUTM.I-70018</v>
          </cell>
          <cell r="B113" t="str">
            <v>PTS</v>
          </cell>
          <cell r="C113">
            <v>2.5381598749999998</v>
          </cell>
          <cell r="D113">
            <v>4.9846306240000002</v>
          </cell>
          <cell r="E113">
            <v>3.7613952500000001</v>
          </cell>
          <cell r="F113">
            <v>2.5381598749999998</v>
          </cell>
          <cell r="G113">
            <v>4.9846306240000002</v>
          </cell>
          <cell r="H113">
            <v>1.963875748</v>
          </cell>
          <cell r="I113">
            <v>0.973703655</v>
          </cell>
          <cell r="J113">
            <v>0.83272832699999999</v>
          </cell>
        </row>
        <row r="114">
          <cell r="A114" t="str">
            <v>PatUTM.I-73850</v>
          </cell>
          <cell r="B114" t="str">
            <v>PTS</v>
          </cell>
          <cell r="C114">
            <v>88.781241190000003</v>
          </cell>
          <cell r="D114">
            <v>88.117769190000004</v>
          </cell>
          <cell r="E114">
            <v>88.449505189999996</v>
          </cell>
          <cell r="F114">
            <v>88.781241190000003</v>
          </cell>
          <cell r="G114">
            <v>88.117769190000004</v>
          </cell>
          <cell r="H114">
            <v>0.99252689000000005</v>
          </cell>
          <cell r="I114">
            <v>-1.0821905999999999E-2</v>
          </cell>
          <cell r="J114">
            <v>0.96893752099999997</v>
          </cell>
        </row>
        <row r="115">
          <cell r="A115" t="str">
            <v>PatUTM.I-76506</v>
          </cell>
          <cell r="B115" t="str">
            <v>PTS</v>
          </cell>
          <cell r="C115">
            <v>37.996511050000002</v>
          </cell>
          <cell r="D115">
            <v>28.780597140000001</v>
          </cell>
          <cell r="E115">
            <v>33.3885541</v>
          </cell>
          <cell r="F115">
            <v>37.996511050000002</v>
          </cell>
          <cell r="G115">
            <v>28.780597140000001</v>
          </cell>
          <cell r="H115">
            <v>0.75745368099999999</v>
          </cell>
          <cell r="I115">
            <v>-0.40077042699999998</v>
          </cell>
          <cell r="J115">
            <v>0.69519115300000001</v>
          </cell>
        </row>
        <row r="116">
          <cell r="A116" t="str">
            <v>PatUTM.I-77569</v>
          </cell>
          <cell r="B116" t="str">
            <v>PTS</v>
          </cell>
          <cell r="C116">
            <v>5.1231950900000003</v>
          </cell>
          <cell r="D116">
            <v>12.800401259999999</v>
          </cell>
          <cell r="E116">
            <v>8.9617981770000004</v>
          </cell>
          <cell r="F116">
            <v>5.1231950900000003</v>
          </cell>
          <cell r="G116">
            <v>12.800401259999999</v>
          </cell>
          <cell r="H116">
            <v>2.4985191929999999</v>
          </cell>
          <cell r="I116">
            <v>1.321073301</v>
          </cell>
          <cell r="J116">
            <v>0.35577169400000003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05"/>
  <sheetViews>
    <sheetView tabSelected="1" workbookViewId="0">
      <selection activeCell="F21" sqref="F21"/>
    </sheetView>
  </sheetViews>
  <sheetFormatPr defaultColWidth="9" defaultRowHeight="14"/>
  <cols>
    <col min="1" max="1" width="17.08984375" style="8" customWidth="1"/>
    <col min="2" max="2" width="14.6328125" style="8" customWidth="1"/>
    <col min="3" max="3" width="21.08984375" style="8" customWidth="1"/>
    <col min="4" max="4" width="26.26953125" style="8" customWidth="1"/>
    <col min="5" max="5" width="18.08984375" style="8" customWidth="1"/>
    <col min="6" max="6" width="14.90625" style="8" customWidth="1"/>
    <col min="7" max="7" width="18.36328125" style="8" customWidth="1"/>
    <col min="8" max="16384" width="9" style="8"/>
  </cols>
  <sheetData>
    <row r="1" spans="1:6" ht="33.75" customHeight="1">
      <c r="A1" s="10" t="s">
        <v>212</v>
      </c>
      <c r="B1" s="10"/>
      <c r="C1" s="10"/>
      <c r="D1" s="10"/>
      <c r="E1" s="10"/>
      <c r="F1" s="10"/>
    </row>
    <row r="2" spans="1:6">
      <c r="A2" s="6" t="s">
        <v>209</v>
      </c>
      <c r="B2" s="7" t="s">
        <v>184</v>
      </c>
      <c r="C2" s="7" t="s">
        <v>204</v>
      </c>
      <c r="D2" s="7" t="s">
        <v>205</v>
      </c>
      <c r="E2" s="7" t="s">
        <v>100</v>
      </c>
      <c r="F2" s="7" t="s">
        <v>207</v>
      </c>
    </row>
    <row r="3" spans="1:6">
      <c r="A3" s="2" t="s">
        <v>206</v>
      </c>
      <c r="B3" s="1" t="s">
        <v>185</v>
      </c>
      <c r="C3" s="1">
        <v>1707.1479039999999</v>
      </c>
      <c r="D3" s="1">
        <v>1999.265273</v>
      </c>
      <c r="E3" s="1">
        <f t="shared" ref="E3:E35" si="0">D3/C3</f>
        <v>1.1711142709518858</v>
      </c>
      <c r="F3" s="8">
        <f>VLOOKUP(A3,[1]Sheet6!$A$2:$J$116,10,0)</f>
        <v>0.43176083199999998</v>
      </c>
    </row>
    <row r="4" spans="1:6">
      <c r="A4" s="2" t="s">
        <v>17</v>
      </c>
      <c r="B4" s="1" t="s">
        <v>101</v>
      </c>
      <c r="C4" s="1">
        <v>1349.417645</v>
      </c>
      <c r="D4" s="1">
        <v>1582.0630940000001</v>
      </c>
      <c r="E4" s="1">
        <f t="shared" si="0"/>
        <v>1.1724043329817286</v>
      </c>
      <c r="F4" s="8">
        <f>VLOOKUP(A4,[1]Sheet6!$A$2:$J$116,10,0)</f>
        <v>0.457720978</v>
      </c>
    </row>
    <row r="5" spans="1:6">
      <c r="A5" s="2" t="s">
        <v>65</v>
      </c>
      <c r="B5" s="1" t="s">
        <v>102</v>
      </c>
      <c r="C5" s="1">
        <v>441.19097149999999</v>
      </c>
      <c r="D5" s="1">
        <v>457.82825409999998</v>
      </c>
      <c r="E5" s="1">
        <f t="shared" si="0"/>
        <v>1.0377099344155549</v>
      </c>
      <c r="F5" s="8">
        <f>VLOOKUP(A5,[1]Sheet6!$A$2:$J$116,10,0)</f>
        <v>0.87492814200000002</v>
      </c>
    </row>
    <row r="6" spans="1:6">
      <c r="A6" s="2" t="s">
        <v>76</v>
      </c>
      <c r="B6" s="1" t="s">
        <v>103</v>
      </c>
      <c r="C6" s="1">
        <v>969.90085020000004</v>
      </c>
      <c r="D6" s="1">
        <v>1506.5432740000001</v>
      </c>
      <c r="E6" s="1">
        <f t="shared" si="0"/>
        <v>1.5532961680457757</v>
      </c>
      <c r="F6" s="8">
        <f>VLOOKUP(A6,[1]Sheet6!$A$2:$J$116,10,0)</f>
        <v>5.7514478000000001E-2</v>
      </c>
    </row>
    <row r="7" spans="1:6">
      <c r="A7" s="2" t="s">
        <v>77</v>
      </c>
      <c r="B7" s="1" t="s">
        <v>104</v>
      </c>
      <c r="C7" s="1">
        <v>898.99333109999998</v>
      </c>
      <c r="D7" s="1">
        <v>1199.6924770000001</v>
      </c>
      <c r="E7" s="1">
        <f t="shared" si="0"/>
        <v>1.3344842898134377</v>
      </c>
      <c r="F7" s="8">
        <f>VLOOKUP(A7,[1]Sheet6!$A$2:$J$116,10,0)</f>
        <v>0.23187911</v>
      </c>
    </row>
    <row r="8" spans="1:6">
      <c r="A8" s="2" t="s">
        <v>82</v>
      </c>
      <c r="B8" s="1" t="s">
        <v>105</v>
      </c>
      <c r="C8" s="1">
        <v>109.04812769999999</v>
      </c>
      <c r="D8" s="1">
        <v>130.32616139999999</v>
      </c>
      <c r="E8" s="1">
        <f t="shared" si="0"/>
        <v>1.1951251630705439</v>
      </c>
      <c r="F8" s="8">
        <f>VLOOKUP(A8,[1]Sheet6!$A$2:$J$116,10,0)</f>
        <v>0.64312119199999995</v>
      </c>
    </row>
    <row r="9" spans="1:6">
      <c r="A9" s="2" t="s">
        <v>39</v>
      </c>
      <c r="B9" s="1" t="s">
        <v>106</v>
      </c>
      <c r="C9" s="1">
        <v>297.09054259999999</v>
      </c>
      <c r="D9" s="1">
        <v>271.56770840000001</v>
      </c>
      <c r="E9" s="1">
        <f t="shared" si="0"/>
        <v>0.91409072137862135</v>
      </c>
      <c r="F9" s="8">
        <f>VLOOKUP(A9,[1]Sheet6!$A$2:$J$116,10,0)</f>
        <v>0.76353544500000003</v>
      </c>
    </row>
    <row r="10" spans="1:6">
      <c r="A10" s="2" t="s">
        <v>89</v>
      </c>
      <c r="B10" s="1" t="s">
        <v>107</v>
      </c>
      <c r="C10" s="1">
        <v>434.44384430000002</v>
      </c>
      <c r="D10" s="1">
        <v>414.79625090000002</v>
      </c>
      <c r="E10" s="1">
        <f t="shared" si="0"/>
        <v>0.95477529798665395</v>
      </c>
      <c r="F10" s="8">
        <f>VLOOKUP(A10,[1]Sheet6!$A$2:$J$116,10,0)</f>
        <v>0.87416765600000002</v>
      </c>
    </row>
    <row r="11" spans="1:6">
      <c r="A11" s="2" t="s">
        <v>16</v>
      </c>
      <c r="B11" s="1" t="s">
        <v>186</v>
      </c>
      <c r="C11" s="1">
        <v>1483.9426920000001</v>
      </c>
      <c r="D11" s="1">
        <v>1901.422116</v>
      </c>
      <c r="E11" s="1">
        <f t="shared" si="0"/>
        <v>1.2813312308154821</v>
      </c>
      <c r="F11" s="8">
        <f>VLOOKUP(A11,[1]Sheet6!$A$2:$J$116,10,0)</f>
        <v>0.44477148999999999</v>
      </c>
    </row>
    <row r="12" spans="1:6">
      <c r="A12" s="2" t="s">
        <v>21</v>
      </c>
      <c r="B12" s="1" t="s">
        <v>144</v>
      </c>
      <c r="C12" s="1">
        <v>1372.186555</v>
      </c>
      <c r="D12" s="1">
        <v>1808.63014</v>
      </c>
      <c r="E12" s="1">
        <f t="shared" si="0"/>
        <v>1.318064321071853</v>
      </c>
      <c r="F12" s="8">
        <f>VLOOKUP(A12,[1]Sheet6!$A$2:$J$116,10,0)</f>
        <v>0.36717329599999998</v>
      </c>
    </row>
    <row r="13" spans="1:6">
      <c r="A13" s="2" t="s">
        <v>49</v>
      </c>
      <c r="B13" s="1" t="s">
        <v>145</v>
      </c>
      <c r="C13" s="1">
        <v>190.1146066</v>
      </c>
      <c r="D13" s="1">
        <v>228.6159203</v>
      </c>
      <c r="E13" s="1">
        <f t="shared" si="0"/>
        <v>1.2025163367957652</v>
      </c>
      <c r="F13" s="8">
        <f>VLOOKUP(A13,[1]Sheet6!$A$2:$J$116,10,0)</f>
        <v>0.63543154999999996</v>
      </c>
    </row>
    <row r="14" spans="1:6">
      <c r="A14" s="2" t="s">
        <v>210</v>
      </c>
      <c r="B14" s="1" t="s">
        <v>187</v>
      </c>
      <c r="C14" s="1">
        <v>1110.477212</v>
      </c>
      <c r="D14" s="1">
        <v>2484.9714610000001</v>
      </c>
      <c r="E14" s="1">
        <v>2.2377509729999998</v>
      </c>
      <c r="F14" s="9">
        <v>7.9089899999999996E-4</v>
      </c>
    </row>
    <row r="15" spans="1:6">
      <c r="A15" s="2" t="s">
        <v>66</v>
      </c>
      <c r="B15" s="1" t="s">
        <v>140</v>
      </c>
      <c r="C15" s="1">
        <v>248.441676</v>
      </c>
      <c r="D15" s="1">
        <v>521.44177060000004</v>
      </c>
      <c r="E15" s="1">
        <f t="shared" si="0"/>
        <v>2.0988498346791062</v>
      </c>
      <c r="F15" s="9">
        <f>VLOOKUP(A15,[1]Sheet6!$A$2:$J$116,10,0)</f>
        <v>8.3890619999999992E-3</v>
      </c>
    </row>
    <row r="16" spans="1:6">
      <c r="A16" s="2" t="s">
        <v>67</v>
      </c>
      <c r="B16" s="1" t="s">
        <v>141</v>
      </c>
      <c r="C16" s="1">
        <v>45.756268249999998</v>
      </c>
      <c r="D16" s="1">
        <v>25.508419440000001</v>
      </c>
      <c r="E16" s="1">
        <f t="shared" si="0"/>
        <v>0.55748469915922394</v>
      </c>
      <c r="F16" s="8">
        <f>VLOOKUP(A16,[1]Sheet6!$A$2:$J$116,10,0)</f>
        <v>0.37263292599999998</v>
      </c>
    </row>
    <row r="17" spans="1:7">
      <c r="A17" s="2" t="s">
        <v>87</v>
      </c>
      <c r="B17" s="1" t="s">
        <v>142</v>
      </c>
      <c r="C17" s="1">
        <v>239.02316450000001</v>
      </c>
      <c r="D17" s="1">
        <v>208.79946290000001</v>
      </c>
      <c r="E17" s="1">
        <f t="shared" si="0"/>
        <v>0.87355325303627629</v>
      </c>
      <c r="F17" s="8">
        <f>VLOOKUP(A17,[1]Sheet6!$A$2:$J$116,10,0)</f>
        <v>0.68363847600000005</v>
      </c>
    </row>
    <row r="18" spans="1:7">
      <c r="A18" s="2" t="s">
        <v>40</v>
      </c>
      <c r="B18" s="1" t="s">
        <v>143</v>
      </c>
      <c r="C18" s="1">
        <v>185.42636049999999</v>
      </c>
      <c r="D18" s="1">
        <v>277.10067170000002</v>
      </c>
      <c r="E18" s="1">
        <f t="shared" si="0"/>
        <v>1.4943974036528644</v>
      </c>
      <c r="F18" s="8">
        <f>VLOOKUP(A18,[1]Sheet6!$A$2:$J$116,10,0)</f>
        <v>0.44763395</v>
      </c>
    </row>
    <row r="19" spans="1:7">
      <c r="A19" s="2" t="s">
        <v>90</v>
      </c>
      <c r="B19" s="1" t="s">
        <v>211</v>
      </c>
      <c r="C19" s="1">
        <v>36.875045030000003</v>
      </c>
      <c r="D19" s="1">
        <v>50.141006390000001</v>
      </c>
      <c r="E19" s="1">
        <f t="shared" si="0"/>
        <v>1.3597544450239278</v>
      </c>
      <c r="F19" s="8">
        <f>VLOOKUP(A19,[1]Sheet6!$A$2:$J$116,10,0)</f>
        <v>0.69762923600000004</v>
      </c>
    </row>
    <row r="20" spans="1:7">
      <c r="A20" s="2" t="s">
        <v>24</v>
      </c>
      <c r="B20" s="1" t="s">
        <v>188</v>
      </c>
      <c r="C20" s="1">
        <v>233.64417299999999</v>
      </c>
      <c r="D20" s="1">
        <v>366.28878930000002</v>
      </c>
      <c r="E20" s="1">
        <f t="shared" si="0"/>
        <v>1.5677206266128454</v>
      </c>
      <c r="F20" s="8">
        <f>VLOOKUP(A20,[1]Sheet6!$A$2:$J$116,10,0)</f>
        <v>0.105912489</v>
      </c>
      <c r="G20" s="2"/>
    </row>
    <row r="21" spans="1:7">
      <c r="A21" s="2" t="s">
        <v>51</v>
      </c>
      <c r="B21" s="1" t="s">
        <v>156</v>
      </c>
      <c r="C21" s="1">
        <v>135.75277550000001</v>
      </c>
      <c r="D21" s="1">
        <v>233.79762819999999</v>
      </c>
      <c r="E21" s="1">
        <f t="shared" si="0"/>
        <v>1.72223092558428</v>
      </c>
      <c r="F21" s="8">
        <f>VLOOKUP(A21,[1]Sheet6!$A$2:$J$116,10,0)</f>
        <v>7.8071419000000003E-2</v>
      </c>
      <c r="G21" s="2"/>
    </row>
    <row r="22" spans="1:7">
      <c r="A22" s="2" t="s">
        <v>68</v>
      </c>
      <c r="B22" s="1" t="s">
        <v>157</v>
      </c>
      <c r="C22" s="1">
        <v>171.65182960000001</v>
      </c>
      <c r="D22" s="1">
        <v>311.28349350000002</v>
      </c>
      <c r="E22" s="1">
        <f t="shared" si="0"/>
        <v>1.8134586402334507</v>
      </c>
      <c r="F22" s="8">
        <f>VLOOKUP(A22,[1]Sheet6!$A$2:$J$116,10,0)</f>
        <v>3.3988213000000003E-2</v>
      </c>
      <c r="G22" s="2"/>
    </row>
    <row r="23" spans="1:7">
      <c r="A23" s="2" t="s">
        <v>35</v>
      </c>
      <c r="B23" s="1" t="s">
        <v>158</v>
      </c>
      <c r="C23" s="1">
        <v>93.193798830000006</v>
      </c>
      <c r="D23" s="1">
        <v>127.6714892</v>
      </c>
      <c r="E23" s="1">
        <f t="shared" si="0"/>
        <v>1.3699569156193823</v>
      </c>
      <c r="F23" s="8">
        <f>VLOOKUP(A23,[1]Sheet6!$A$2:$J$116,10,0)</f>
        <v>0.39499475699999997</v>
      </c>
      <c r="G23" s="2"/>
    </row>
    <row r="24" spans="1:7">
      <c r="A24" s="2" t="s">
        <v>36</v>
      </c>
      <c r="B24" s="1" t="s">
        <v>159</v>
      </c>
      <c r="C24" s="1">
        <v>116.743273</v>
      </c>
      <c r="D24" s="1">
        <v>205.4598914</v>
      </c>
      <c r="E24" s="1">
        <f t="shared" si="0"/>
        <v>1.7599291686810938</v>
      </c>
      <c r="F24" s="8">
        <f>VLOOKUP(A24,[1]Sheet6!$A$2:$J$116,10,0)</f>
        <v>7.8497584999999995E-2</v>
      </c>
      <c r="G24" s="2"/>
    </row>
    <row r="25" spans="1:7">
      <c r="A25" s="2" t="s">
        <v>37</v>
      </c>
      <c r="B25" s="1" t="s">
        <v>160</v>
      </c>
      <c r="C25" s="1">
        <v>163.77485229999999</v>
      </c>
      <c r="D25" s="1">
        <v>200.76541940000001</v>
      </c>
      <c r="E25" s="1">
        <f t="shared" si="0"/>
        <v>1.2258623139054421</v>
      </c>
      <c r="F25" s="8">
        <f>VLOOKUP(A25,[1]Sheet6!$A$2:$J$116,10,0)</f>
        <v>0.51827373700000001</v>
      </c>
      <c r="G25" s="2"/>
    </row>
    <row r="26" spans="1:7">
      <c r="A26" s="2" t="s">
        <v>38</v>
      </c>
      <c r="B26" s="1" t="s">
        <v>161</v>
      </c>
      <c r="C26" s="1">
        <v>78.030483410000002</v>
      </c>
      <c r="D26" s="1">
        <v>95.417266999999995</v>
      </c>
      <c r="E26" s="1">
        <f t="shared" si="0"/>
        <v>1.2228204008251957</v>
      </c>
      <c r="F26" s="8">
        <f>VLOOKUP(A26,[1]Sheet6!$A$2:$J$116,10,0)</f>
        <v>0.47103056700000001</v>
      </c>
      <c r="G26" s="2"/>
    </row>
    <row r="27" spans="1:7">
      <c r="A27" s="2" t="s">
        <v>98</v>
      </c>
      <c r="B27" s="1" t="s">
        <v>162</v>
      </c>
      <c r="C27" s="1">
        <v>219.22042210000001</v>
      </c>
      <c r="D27" s="1">
        <v>245.10212089999999</v>
      </c>
      <c r="E27" s="1">
        <f t="shared" si="0"/>
        <v>1.1180624439642477</v>
      </c>
      <c r="F27" s="8">
        <f>VLOOKUP(A27,[1]Sheet6!$A$2:$J$116,10,0)</f>
        <v>0.71784743500000003</v>
      </c>
      <c r="G27" s="2"/>
    </row>
    <row r="28" spans="1:7">
      <c r="A28" s="2" t="s">
        <v>12</v>
      </c>
      <c r="B28" s="1" t="s">
        <v>189</v>
      </c>
      <c r="C28" s="1">
        <v>272.03156410000003</v>
      </c>
      <c r="D28" s="1">
        <v>258.63051230000002</v>
      </c>
      <c r="E28" s="1">
        <f t="shared" si="0"/>
        <v>0.95073714388866393</v>
      </c>
      <c r="F28" s="8">
        <f>VLOOKUP(A28,[1]Sheet6!$A$2:$J$116,10,0)</f>
        <v>0.854931314</v>
      </c>
    </row>
    <row r="29" spans="1:7">
      <c r="A29" s="2" t="s">
        <v>46</v>
      </c>
      <c r="B29" s="1" t="s">
        <v>163</v>
      </c>
      <c r="C29" s="1">
        <v>70.831307519999996</v>
      </c>
      <c r="D29" s="1">
        <v>79.900602879999994</v>
      </c>
      <c r="E29" s="1">
        <f t="shared" si="0"/>
        <v>1.128040772894658</v>
      </c>
      <c r="F29" s="8">
        <f>VLOOKUP(A29,[1]Sheet6!$A$2:$J$116,10,0)</f>
        <v>0.85837890900000002</v>
      </c>
    </row>
    <row r="30" spans="1:7">
      <c r="A30" s="2" t="s">
        <v>62</v>
      </c>
      <c r="B30" s="1" t="s">
        <v>164</v>
      </c>
      <c r="C30" s="1">
        <v>1.892134355</v>
      </c>
      <c r="D30" s="1">
        <v>1.8278232969999999</v>
      </c>
      <c r="E30" s="1">
        <f t="shared" si="0"/>
        <v>0.9660113681514968</v>
      </c>
      <c r="F30" s="8">
        <f>VLOOKUP(A30,[1]Sheet6!$A$2:$J$116,10,0)</f>
        <v>1</v>
      </c>
    </row>
    <row r="31" spans="1:7">
      <c r="A31" s="2" t="s">
        <v>72</v>
      </c>
      <c r="B31" s="1" t="s">
        <v>165</v>
      </c>
      <c r="C31" s="1">
        <v>455.899721</v>
      </c>
      <c r="D31" s="1">
        <v>514.29109240000003</v>
      </c>
      <c r="E31" s="1">
        <f t="shared" si="0"/>
        <v>1.1280794190264487</v>
      </c>
      <c r="F31" s="8">
        <f>VLOOKUP(A31,[1]Sheet6!$A$2:$J$116,10,0)</f>
        <v>0.65232578299999999</v>
      </c>
    </row>
    <row r="32" spans="1:7">
      <c r="A32" s="2" t="s">
        <v>32</v>
      </c>
      <c r="B32" s="1" t="s">
        <v>190</v>
      </c>
      <c r="C32" s="1">
        <v>987.36600499999997</v>
      </c>
      <c r="D32" s="1">
        <v>1062.26133</v>
      </c>
      <c r="E32" s="1">
        <f t="shared" si="0"/>
        <v>1.0758536597581159</v>
      </c>
      <c r="F32" s="8">
        <f>VLOOKUP(A32,[1]Sheet6!$A$2:$J$116,10,0)</f>
        <v>0.82559425600000003</v>
      </c>
    </row>
    <row r="33" spans="1:7">
      <c r="A33" s="2" t="s">
        <v>55</v>
      </c>
      <c r="B33" s="1" t="s">
        <v>153</v>
      </c>
      <c r="C33" s="1">
        <v>267.74381149999999</v>
      </c>
      <c r="D33" s="1">
        <v>331.4313588</v>
      </c>
      <c r="E33" s="1">
        <f t="shared" si="0"/>
        <v>1.2378674858746455</v>
      </c>
      <c r="F33" s="8">
        <f>VLOOKUP(A33,[1]Sheet6!$A$2:$J$116,10,0)</f>
        <v>0.59991073800000005</v>
      </c>
    </row>
    <row r="34" spans="1:7">
      <c r="A34" s="2" t="s">
        <v>34</v>
      </c>
      <c r="B34" s="1" t="s">
        <v>154</v>
      </c>
      <c r="C34" s="1">
        <v>639.96661210000002</v>
      </c>
      <c r="D34" s="1">
        <v>808.94316240000001</v>
      </c>
      <c r="E34" s="1">
        <f t="shared" si="0"/>
        <v>1.2640396344201719</v>
      </c>
      <c r="F34" s="8">
        <f>VLOOKUP(A34,[1]Sheet6!$A$2:$J$116,10,0)</f>
        <v>0.37368121300000001</v>
      </c>
    </row>
    <row r="35" spans="1:7">
      <c r="A35" s="2" t="s">
        <v>91</v>
      </c>
      <c r="B35" s="1" t="s">
        <v>155</v>
      </c>
      <c r="C35" s="1">
        <v>53.953059340000003</v>
      </c>
      <c r="D35" s="1">
        <v>62.141594339999997</v>
      </c>
      <c r="E35" s="1">
        <f t="shared" si="0"/>
        <v>1.1517714676455637</v>
      </c>
      <c r="F35" s="8">
        <f>VLOOKUP(A35,[1]Sheet6!$A$2:$J$116,10,0)</f>
        <v>0.77241883899999997</v>
      </c>
    </row>
    <row r="36" spans="1:7">
      <c r="A36" s="2" t="s">
        <v>5</v>
      </c>
      <c r="B36" s="1" t="s">
        <v>191</v>
      </c>
      <c r="C36" s="1">
        <v>560.27200860000005</v>
      </c>
      <c r="D36" s="1">
        <v>832.99080679999997</v>
      </c>
      <c r="E36" s="1">
        <f t="shared" ref="E36:E67" si="1">D36/C36</f>
        <v>1.4867614194781316</v>
      </c>
      <c r="F36" s="8">
        <f>VLOOKUP(A36,[1]Sheet6!$A$2:$J$116,10,0)</f>
        <v>0.34372292500000001</v>
      </c>
      <c r="G36" s="2"/>
    </row>
    <row r="37" spans="1:7">
      <c r="A37" s="2" t="s">
        <v>10</v>
      </c>
      <c r="B37" s="1" t="s">
        <v>110</v>
      </c>
      <c r="C37" s="1">
        <v>94.527006499999999</v>
      </c>
      <c r="D37" s="1">
        <v>116.2727907</v>
      </c>
      <c r="E37" s="1">
        <f t="shared" si="1"/>
        <v>1.2300483745880602</v>
      </c>
      <c r="F37" s="8">
        <f>VLOOKUP(A37,[1]Sheet6!$A$2:$J$116,10,0)</f>
        <v>0.721846616</v>
      </c>
      <c r="G37" s="2"/>
    </row>
    <row r="38" spans="1:7">
      <c r="A38" s="2" t="s">
        <v>15</v>
      </c>
      <c r="B38" s="1" t="s">
        <v>111</v>
      </c>
      <c r="C38" s="1">
        <v>422.10732109999998</v>
      </c>
      <c r="D38" s="1">
        <v>651.11654410000006</v>
      </c>
      <c r="E38" s="1">
        <f t="shared" si="1"/>
        <v>1.5425379081395898</v>
      </c>
      <c r="F38" s="8">
        <f>VLOOKUP(A38,[1]Sheet6!$A$2:$J$116,10,0)</f>
        <v>0.41334806600000001</v>
      </c>
      <c r="G38" s="2"/>
    </row>
    <row r="39" spans="1:7">
      <c r="A39" s="2" t="s">
        <v>22</v>
      </c>
      <c r="B39" s="1" t="s">
        <v>112</v>
      </c>
      <c r="C39" s="1">
        <v>75.963897470000006</v>
      </c>
      <c r="D39" s="1">
        <v>152.24570309999999</v>
      </c>
      <c r="E39" s="1">
        <f t="shared" si="1"/>
        <v>2.0041849901148834</v>
      </c>
      <c r="F39" s="8">
        <f>VLOOKUP(A39,[1]Sheet6!$A$2:$J$116,10,0)</f>
        <v>0.24426208599999999</v>
      </c>
      <c r="G39" s="2"/>
    </row>
    <row r="40" spans="1:7">
      <c r="A40" s="2" t="s">
        <v>27</v>
      </c>
      <c r="B40" s="1" t="s">
        <v>113</v>
      </c>
      <c r="C40" s="1">
        <v>343.51046009999999</v>
      </c>
      <c r="D40" s="1">
        <v>584.9050992</v>
      </c>
      <c r="E40" s="1">
        <f t="shared" si="1"/>
        <v>1.7027286418868501</v>
      </c>
      <c r="F40" s="8">
        <f>VLOOKUP(A40,[1]Sheet6!$A$2:$J$116,10,0)</f>
        <v>0.18480812199999999</v>
      </c>
      <c r="G40" s="2"/>
    </row>
    <row r="41" spans="1:7">
      <c r="A41" s="2" t="s">
        <v>30</v>
      </c>
      <c r="B41" s="1" t="s">
        <v>114</v>
      </c>
      <c r="C41" s="1">
        <v>178.24800970000001</v>
      </c>
      <c r="D41" s="1">
        <v>373.26167020000003</v>
      </c>
      <c r="E41" s="1">
        <f t="shared" si="1"/>
        <v>2.0940579972153262</v>
      </c>
      <c r="F41" s="8">
        <f>VLOOKUP(A41,[1]Sheet6!$A$2:$J$116,10,0)</f>
        <v>0.369048133</v>
      </c>
      <c r="G41" s="2"/>
    </row>
    <row r="42" spans="1:7">
      <c r="A42" s="2" t="s">
        <v>43</v>
      </c>
      <c r="B42" s="1" t="s">
        <v>115</v>
      </c>
      <c r="C42" s="1">
        <v>199.40070689999999</v>
      </c>
      <c r="D42" s="1">
        <v>334.37673690000003</v>
      </c>
      <c r="E42" s="1">
        <f t="shared" si="1"/>
        <v>1.6769084829157146</v>
      </c>
      <c r="F42" s="8">
        <f>VLOOKUP(A42,[1]Sheet6!$A$2:$J$116,10,0)</f>
        <v>0.447482033</v>
      </c>
      <c r="G42" s="2"/>
    </row>
    <row r="43" spans="1:7">
      <c r="A43" s="2" t="s">
        <v>47</v>
      </c>
      <c r="B43" s="1" t="s">
        <v>116</v>
      </c>
      <c r="C43" s="1">
        <v>38.75019253</v>
      </c>
      <c r="D43" s="1">
        <v>103.7496508</v>
      </c>
      <c r="E43" s="1">
        <f t="shared" si="1"/>
        <v>2.6773970405354266</v>
      </c>
      <c r="F43" s="8">
        <f>VLOOKUP(A43,[1]Sheet6!$A$2:$J$116,10,0)</f>
        <v>6.0007164000000002E-2</v>
      </c>
      <c r="G43" s="2"/>
    </row>
    <row r="44" spans="1:7">
      <c r="A44" s="2" t="s">
        <v>53</v>
      </c>
      <c r="B44" s="1" t="s">
        <v>117</v>
      </c>
      <c r="C44" s="1">
        <v>316.93070899999998</v>
      </c>
      <c r="D44" s="1">
        <v>459.73732330000001</v>
      </c>
      <c r="E44" s="1">
        <f t="shared" si="1"/>
        <v>1.4505925435581568</v>
      </c>
      <c r="F44" s="8">
        <f>VLOOKUP(A44,[1]Sheet6!$A$2:$J$116,10,0)</f>
        <v>0.49050510400000003</v>
      </c>
      <c r="G44" s="2"/>
    </row>
    <row r="45" spans="1:7">
      <c r="A45" s="2" t="s">
        <v>96</v>
      </c>
      <c r="B45" s="1" t="s">
        <v>118</v>
      </c>
      <c r="C45" s="1">
        <v>506.54540220000001</v>
      </c>
      <c r="D45" s="1">
        <v>976.74373309999999</v>
      </c>
      <c r="E45" s="1">
        <f t="shared" si="1"/>
        <v>1.9282451856395508</v>
      </c>
      <c r="F45" s="8">
        <f>VLOOKUP(A45,[1]Sheet6!$A$2:$J$116,10,0)</f>
        <v>0.21209827000000001</v>
      </c>
      <c r="G45" s="2"/>
    </row>
    <row r="46" spans="1:7">
      <c r="A46" s="2" t="s">
        <v>11</v>
      </c>
      <c r="B46" s="1" t="s">
        <v>192</v>
      </c>
      <c r="C46" s="1">
        <v>3152.9052369999999</v>
      </c>
      <c r="D46" s="1">
        <v>3710.7123329999999</v>
      </c>
      <c r="E46" s="1">
        <f t="shared" si="1"/>
        <v>1.1769184463440314</v>
      </c>
      <c r="F46" s="8">
        <f>VLOOKUP(A46,[1]Sheet6!$A$2:$J$116,10,0)</f>
        <v>0.50799737899999997</v>
      </c>
    </row>
    <row r="47" spans="1:7">
      <c r="A47" s="2" t="s">
        <v>75</v>
      </c>
      <c r="B47" s="1" t="s">
        <v>193</v>
      </c>
      <c r="C47" s="1">
        <v>224.98586080000001</v>
      </c>
      <c r="D47" s="1">
        <v>248.21350039999999</v>
      </c>
      <c r="E47" s="1">
        <f t="shared" si="1"/>
        <v>1.1032404414988908</v>
      </c>
      <c r="F47" s="8">
        <f>VLOOKUP(A47,[1]Sheet6!$A$2:$J$116,10,0)</f>
        <v>0.82584230400000003</v>
      </c>
    </row>
    <row r="48" spans="1:7">
      <c r="A48" s="2" t="s">
        <v>56</v>
      </c>
      <c r="B48" s="1" t="s">
        <v>194</v>
      </c>
      <c r="C48" s="1">
        <v>70.058638889999997</v>
      </c>
      <c r="D48" s="1">
        <v>113.4387893</v>
      </c>
      <c r="E48" s="1">
        <f t="shared" si="1"/>
        <v>1.6191977334602767</v>
      </c>
      <c r="F48" s="8">
        <f>VLOOKUP(A48,[1]Sheet6!$A$2:$J$116,10,0)</f>
        <v>0.249668476</v>
      </c>
    </row>
    <row r="49" spans="1:6">
      <c r="A49" s="2" t="s">
        <v>63</v>
      </c>
      <c r="B49" s="1" t="s">
        <v>108</v>
      </c>
      <c r="C49" s="1">
        <v>52.636591619999997</v>
      </c>
      <c r="D49" s="1">
        <v>70.708167660000001</v>
      </c>
      <c r="E49" s="1">
        <f t="shared" si="1"/>
        <v>1.3433272460052952</v>
      </c>
      <c r="F49" s="8">
        <f>VLOOKUP(A49,[1]Sheet6!$A$2:$J$116,10,0)</f>
        <v>0.59680993500000001</v>
      </c>
    </row>
    <row r="50" spans="1:6">
      <c r="A50" s="2" t="s">
        <v>86</v>
      </c>
      <c r="B50" s="1" t="s">
        <v>109</v>
      </c>
      <c r="C50" s="1">
        <v>538.73065220000001</v>
      </c>
      <c r="D50" s="1">
        <v>591.68156109999995</v>
      </c>
      <c r="E50" s="1">
        <f t="shared" si="1"/>
        <v>1.0982882794653799</v>
      </c>
      <c r="F50" s="8">
        <f>VLOOKUP(A50,[1]Sheet6!$A$2:$J$116,10,0)</f>
        <v>0.76073270599999998</v>
      </c>
    </row>
    <row r="51" spans="1:6">
      <c r="A51" s="2" t="s">
        <v>0</v>
      </c>
      <c r="B51" s="1" t="s">
        <v>195</v>
      </c>
      <c r="C51" s="1">
        <v>552.55208670000002</v>
      </c>
      <c r="D51" s="1">
        <v>742.56840739999996</v>
      </c>
      <c r="E51" s="1">
        <f t="shared" si="1"/>
        <v>1.3438885225008055</v>
      </c>
      <c r="F51" s="8">
        <f>VLOOKUP(A51,[1]Sheet6!$A$2:$J$116,10,0)</f>
        <v>0.26419858800000001</v>
      </c>
    </row>
    <row r="52" spans="1:6">
      <c r="A52" s="2" t="s">
        <v>50</v>
      </c>
      <c r="B52" s="1" t="s">
        <v>196</v>
      </c>
      <c r="C52" s="1">
        <v>307.81040109999998</v>
      </c>
      <c r="D52" s="1">
        <v>284.15379089999999</v>
      </c>
      <c r="E52" s="1">
        <f t="shared" si="1"/>
        <v>0.92314551387652899</v>
      </c>
      <c r="F52" s="8">
        <f>VLOOKUP(A52,[1]Sheet6!$A$2:$J$116,10,0)</f>
        <v>0.68223273500000003</v>
      </c>
    </row>
    <row r="53" spans="1:6">
      <c r="A53" s="2" t="s">
        <v>33</v>
      </c>
      <c r="B53" s="1" t="s">
        <v>197</v>
      </c>
      <c r="C53" s="1">
        <v>269.63685779999997</v>
      </c>
      <c r="D53" s="1">
        <v>352.97052589999998</v>
      </c>
      <c r="E53" s="1">
        <f t="shared" si="1"/>
        <v>1.309058890464492</v>
      </c>
      <c r="F53" s="8">
        <f>VLOOKUP(A53,[1]Sheet6!$A$2:$J$116,10,0)</f>
        <v>0.406826874</v>
      </c>
    </row>
    <row r="54" spans="1:6">
      <c r="A54" s="2" t="s">
        <v>81</v>
      </c>
      <c r="B54" s="1" t="s">
        <v>198</v>
      </c>
      <c r="C54" s="1">
        <v>90.754988449999999</v>
      </c>
      <c r="D54" s="1">
        <v>84.030713329999998</v>
      </c>
      <c r="E54" s="1">
        <f t="shared" si="1"/>
        <v>0.92590737727100658</v>
      </c>
      <c r="F54" s="8">
        <f>VLOOKUP(A54,[1]Sheet6!$A$2:$J$116,10,0)</f>
        <v>0.899254098</v>
      </c>
    </row>
    <row r="55" spans="1:6">
      <c r="A55" s="2" t="s">
        <v>6</v>
      </c>
      <c r="B55" s="1" t="s">
        <v>199</v>
      </c>
      <c r="C55" s="1">
        <v>1264.725261</v>
      </c>
      <c r="D55" s="1">
        <v>1475.388815</v>
      </c>
      <c r="E55" s="1">
        <f t="shared" si="1"/>
        <v>1.1665686299595466</v>
      </c>
      <c r="F55" s="8">
        <f>VLOOKUP(A55,[1]Sheet6!$A$2:$J$116,10,0)</f>
        <v>0.54852955299999995</v>
      </c>
    </row>
    <row r="56" spans="1:6">
      <c r="A56" s="2" t="s">
        <v>8</v>
      </c>
      <c r="B56" s="1" t="s">
        <v>136</v>
      </c>
      <c r="C56" s="1">
        <v>1491.2009250000001</v>
      </c>
      <c r="D56" s="1">
        <v>2293.8959239999999</v>
      </c>
      <c r="E56" s="1">
        <f t="shared" si="1"/>
        <v>1.5382876214350523</v>
      </c>
      <c r="F56" s="8">
        <f>VLOOKUP(A56,[1]Sheet6!$A$2:$J$116,10,0)</f>
        <v>8.0357475999999997E-2</v>
      </c>
    </row>
    <row r="57" spans="1:6">
      <c r="A57" s="2" t="s">
        <v>9</v>
      </c>
      <c r="B57" s="1" t="s">
        <v>137</v>
      </c>
      <c r="C57" s="1">
        <v>1926.8692679999999</v>
      </c>
      <c r="D57" s="1">
        <v>2547.4961010000002</v>
      </c>
      <c r="E57" s="1">
        <f t="shared" si="1"/>
        <v>1.3220907838984748</v>
      </c>
      <c r="F57" s="8">
        <f>VLOOKUP(A57,[1]Sheet6!$A$2:$J$116,10,0)</f>
        <v>0.23838285100000001</v>
      </c>
    </row>
    <row r="58" spans="1:6">
      <c r="A58" s="2" t="s">
        <v>52</v>
      </c>
      <c r="B58" s="1" t="s">
        <v>138</v>
      </c>
      <c r="C58" s="1">
        <v>51.307123509999997</v>
      </c>
      <c r="D58" s="1">
        <v>29.374596360000002</v>
      </c>
      <c r="E58" s="1">
        <f t="shared" si="1"/>
        <v>0.5725247168509604</v>
      </c>
      <c r="F58" s="8">
        <f>VLOOKUP(A58,[1]Sheet6!$A$2:$J$116,10,0)</f>
        <v>0.82063424799999996</v>
      </c>
    </row>
    <row r="59" spans="1:6">
      <c r="A59" s="2" t="s">
        <v>80</v>
      </c>
      <c r="B59" s="1" t="s">
        <v>139</v>
      </c>
      <c r="C59" s="1">
        <v>810.58213769999998</v>
      </c>
      <c r="D59" s="1">
        <v>1041.428431</v>
      </c>
      <c r="E59" s="1">
        <f t="shared" si="1"/>
        <v>1.2847907479864025</v>
      </c>
      <c r="F59" s="8">
        <f>VLOOKUP(A59,[1]Sheet6!$A$2:$J$116,10,0)</f>
        <v>0.309519035</v>
      </c>
    </row>
    <row r="60" spans="1:6">
      <c r="A60" s="2" t="s">
        <v>1</v>
      </c>
      <c r="B60" s="1" t="s">
        <v>200</v>
      </c>
      <c r="C60" s="1">
        <v>102.1771638</v>
      </c>
      <c r="D60" s="1">
        <v>151.46797530000001</v>
      </c>
      <c r="E60" s="1">
        <f t="shared" si="1"/>
        <v>1.4824053601299902</v>
      </c>
      <c r="F60" s="8">
        <f>VLOOKUP(A60,[1]Sheet6!$A$2:$J$116,10,0)</f>
        <v>0.32589786500000001</v>
      </c>
    </row>
    <row r="61" spans="1:6">
      <c r="A61" s="2" t="s">
        <v>2</v>
      </c>
      <c r="B61" s="1" t="s">
        <v>122</v>
      </c>
      <c r="C61" s="1">
        <v>254.64392280000001</v>
      </c>
      <c r="D61" s="1">
        <v>241.38884289999999</v>
      </c>
      <c r="E61" s="1">
        <f t="shared" si="1"/>
        <v>0.94794660813322962</v>
      </c>
      <c r="F61" s="8">
        <f>VLOOKUP(A61,[1]Sheet6!$A$2:$J$116,10,0)</f>
        <v>0.73417041900000002</v>
      </c>
    </row>
    <row r="62" spans="1:6">
      <c r="A62" s="2" t="s">
        <v>3</v>
      </c>
      <c r="B62" s="1" t="s">
        <v>123</v>
      </c>
      <c r="C62" s="1">
        <v>541.42826300000002</v>
      </c>
      <c r="D62" s="1">
        <v>576.60483799999997</v>
      </c>
      <c r="E62" s="1">
        <f t="shared" si="1"/>
        <v>1.0649699644512276</v>
      </c>
      <c r="F62" s="8">
        <f>VLOOKUP(A62,[1]Sheet6!$A$2:$J$116,10,0)</f>
        <v>0.88218972299999998</v>
      </c>
    </row>
    <row r="63" spans="1:6">
      <c r="A63" s="2" t="s">
        <v>4</v>
      </c>
      <c r="B63" s="1" t="s">
        <v>124</v>
      </c>
      <c r="C63" s="1">
        <v>84.9491005</v>
      </c>
      <c r="D63" s="1">
        <v>116.64478200000001</v>
      </c>
      <c r="E63" s="1">
        <f t="shared" si="1"/>
        <v>1.3731137977146681</v>
      </c>
      <c r="F63" s="8">
        <f>VLOOKUP(A63,[1]Sheet6!$A$2:$J$116,10,0)</f>
        <v>0.56101455200000006</v>
      </c>
    </row>
    <row r="64" spans="1:6">
      <c r="A64" s="2" t="s">
        <v>18</v>
      </c>
      <c r="B64" s="1" t="s">
        <v>125</v>
      </c>
      <c r="C64" s="1">
        <v>664.20121870000003</v>
      </c>
      <c r="D64" s="1">
        <v>761.76396060000002</v>
      </c>
      <c r="E64" s="1">
        <f t="shared" si="1"/>
        <v>1.1468873274441644</v>
      </c>
      <c r="F64" s="8">
        <f>VLOOKUP(A64,[1]Sheet6!$A$2:$J$116,10,0)</f>
        <v>0.63536964799999995</v>
      </c>
    </row>
    <row r="65" spans="1:6">
      <c r="A65" s="2" t="s">
        <v>44</v>
      </c>
      <c r="B65" s="1" t="s">
        <v>126</v>
      </c>
      <c r="C65" s="1">
        <v>59.365063210000002</v>
      </c>
      <c r="D65" s="1">
        <v>68.179824359999998</v>
      </c>
      <c r="E65" s="1">
        <f t="shared" si="1"/>
        <v>1.1484839849124453</v>
      </c>
      <c r="F65" s="8">
        <f>VLOOKUP(A65,[1]Sheet6!$A$2:$J$116,10,0)</f>
        <v>0.83374910599999996</v>
      </c>
    </row>
    <row r="66" spans="1:6">
      <c r="A66" s="2" t="s">
        <v>45</v>
      </c>
      <c r="B66" s="1" t="s">
        <v>127</v>
      </c>
      <c r="C66" s="1">
        <v>28.957710209999998</v>
      </c>
      <c r="D66" s="1">
        <v>22.030947269999999</v>
      </c>
      <c r="E66" s="1">
        <f t="shared" si="1"/>
        <v>0.76079728370208044</v>
      </c>
      <c r="F66" s="8">
        <f>VLOOKUP(A66,[1]Sheet6!$A$2:$J$116,10,0)</f>
        <v>0.81566831399999995</v>
      </c>
    </row>
    <row r="67" spans="1:6">
      <c r="A67" s="2" t="s">
        <v>54</v>
      </c>
      <c r="B67" s="1" t="s">
        <v>128</v>
      </c>
      <c r="C67" s="1">
        <v>9.3415642699999992</v>
      </c>
      <c r="D67" s="1">
        <v>25.29667572</v>
      </c>
      <c r="E67" s="1">
        <f t="shared" si="1"/>
        <v>2.7079699918394931</v>
      </c>
      <c r="F67" s="8">
        <f>VLOOKUP(A67,[1]Sheet6!$A$2:$J$116,10,0)</f>
        <v>0.136055378</v>
      </c>
    </row>
    <row r="68" spans="1:6">
      <c r="A68" s="2" t="s">
        <v>59</v>
      </c>
      <c r="B68" s="1" t="s">
        <v>129</v>
      </c>
      <c r="C68" s="1">
        <v>295.05412740000003</v>
      </c>
      <c r="D68" s="1">
        <v>229.41381670000001</v>
      </c>
      <c r="E68" s="1">
        <f t="shared" ref="E68:E99" si="2">D68/C68</f>
        <v>0.77753129136535504</v>
      </c>
      <c r="F68" s="8">
        <f>VLOOKUP(A68,[1]Sheet6!$A$2:$J$116,10,0)</f>
        <v>0.48339723099999998</v>
      </c>
    </row>
    <row r="69" spans="1:6">
      <c r="A69" s="2" t="s">
        <v>61</v>
      </c>
      <c r="B69" s="1" t="s">
        <v>130</v>
      </c>
      <c r="C69" s="1">
        <v>153.29780389999999</v>
      </c>
      <c r="D69" s="1">
        <v>69.96309282</v>
      </c>
      <c r="E69" s="1">
        <f t="shared" si="2"/>
        <v>0.45638679120047071</v>
      </c>
      <c r="F69" s="8">
        <f>VLOOKUP(A69,[1]Sheet6!$A$2:$J$116,10,0)</f>
        <v>0.292552168</v>
      </c>
    </row>
    <row r="70" spans="1:6">
      <c r="A70" s="2" t="s">
        <v>64</v>
      </c>
      <c r="B70" s="1" t="s">
        <v>131</v>
      </c>
      <c r="C70" s="1">
        <v>593.13553449999995</v>
      </c>
      <c r="D70" s="1">
        <v>650.29250760000002</v>
      </c>
      <c r="E70" s="1">
        <f t="shared" si="2"/>
        <v>1.0963641019218013</v>
      </c>
      <c r="F70" s="8">
        <f>VLOOKUP(A70,[1]Sheet6!$A$2:$J$116,10,0)</f>
        <v>0.77151929200000002</v>
      </c>
    </row>
    <row r="71" spans="1:6">
      <c r="A71" s="2" t="s">
        <v>78</v>
      </c>
      <c r="B71" s="1" t="s">
        <v>132</v>
      </c>
      <c r="C71" s="1">
        <v>1239.8070990000001</v>
      </c>
      <c r="D71" s="1">
        <v>1211.9287650000001</v>
      </c>
      <c r="E71" s="1">
        <f t="shared" si="2"/>
        <v>0.97751397453484012</v>
      </c>
      <c r="F71" s="8">
        <f>VLOOKUP(A71,[1]Sheet6!$A$2:$J$116,10,0)</f>
        <v>0.86541971200000001</v>
      </c>
    </row>
    <row r="72" spans="1:6">
      <c r="A72" s="2" t="s">
        <v>79</v>
      </c>
      <c r="B72" s="1" t="s">
        <v>133</v>
      </c>
      <c r="C72" s="1">
        <v>2089.6526020000001</v>
      </c>
      <c r="D72" s="1">
        <v>2706.7621730000001</v>
      </c>
      <c r="E72" s="1">
        <f t="shared" si="2"/>
        <v>1.295316824628824</v>
      </c>
      <c r="F72" s="8">
        <f>VLOOKUP(A72,[1]Sheet6!$A$2:$J$116,10,0)</f>
        <v>0.40757137500000001</v>
      </c>
    </row>
    <row r="73" spans="1:6">
      <c r="A73" s="2" t="s">
        <v>83</v>
      </c>
      <c r="B73" s="1" t="s">
        <v>134</v>
      </c>
      <c r="C73" s="1">
        <v>1532.433325</v>
      </c>
      <c r="D73" s="1">
        <v>1860.3552400000001</v>
      </c>
      <c r="E73" s="1">
        <f t="shared" si="2"/>
        <v>1.213987721129727</v>
      </c>
      <c r="F73" s="8">
        <f>VLOOKUP(A73,[1]Sheet6!$A$2:$J$116,10,0)</f>
        <v>0.44477610400000001</v>
      </c>
    </row>
    <row r="74" spans="1:6">
      <c r="A74" s="2" t="s">
        <v>93</v>
      </c>
      <c r="B74" s="1" t="s">
        <v>135</v>
      </c>
      <c r="C74" s="1">
        <v>83.502384140000004</v>
      </c>
      <c r="D74" s="1">
        <v>87.108003839999995</v>
      </c>
      <c r="E74" s="1">
        <f t="shared" si="2"/>
        <v>1.0431798413558446</v>
      </c>
      <c r="F74" s="8">
        <f>VLOOKUP(A74,[1]Sheet6!$A$2:$J$116,10,0)</f>
        <v>1</v>
      </c>
    </row>
    <row r="75" spans="1:6">
      <c r="A75" s="2" t="s">
        <v>23</v>
      </c>
      <c r="B75" s="1" t="s">
        <v>201</v>
      </c>
      <c r="C75" s="1">
        <v>383.93083739999997</v>
      </c>
      <c r="D75" s="1">
        <v>390.1797899</v>
      </c>
      <c r="E75" s="1">
        <f t="shared" si="2"/>
        <v>1.0162762453318892</v>
      </c>
      <c r="F75" s="8">
        <f>VLOOKUP(A75,[1]Sheet6!$A$2:$J$116,10,0)</f>
        <v>0.92180727200000001</v>
      </c>
    </row>
    <row r="76" spans="1:6">
      <c r="A76" s="2" t="s">
        <v>25</v>
      </c>
      <c r="B76" s="1" t="s">
        <v>146</v>
      </c>
      <c r="C76" s="1">
        <v>725.20725010000001</v>
      </c>
      <c r="D76" s="1">
        <v>816.34237350000001</v>
      </c>
      <c r="E76" s="1">
        <f t="shared" si="2"/>
        <v>1.1256676948381765</v>
      </c>
      <c r="F76" s="8">
        <f>VLOOKUP(A76,[1]Sheet6!$A$2:$J$116,10,0)</f>
        <v>0.79119134999999996</v>
      </c>
    </row>
    <row r="77" spans="1:6">
      <c r="A77" s="2" t="s">
        <v>26</v>
      </c>
      <c r="B77" s="1" t="s">
        <v>147</v>
      </c>
      <c r="C77" s="1">
        <v>324.1881272</v>
      </c>
      <c r="D77" s="1">
        <v>416.07285189999999</v>
      </c>
      <c r="E77" s="1">
        <f t="shared" si="2"/>
        <v>1.2834302585156487</v>
      </c>
      <c r="F77" s="8">
        <f>VLOOKUP(A77,[1]Sheet6!$A$2:$J$116,10,0)</f>
        <v>0.30075106099999999</v>
      </c>
    </row>
    <row r="78" spans="1:6">
      <c r="A78" s="2" t="s">
        <v>31</v>
      </c>
      <c r="B78" s="1" t="s">
        <v>148</v>
      </c>
      <c r="C78" s="1">
        <v>557.0142558</v>
      </c>
      <c r="D78" s="1">
        <v>463.34355110000001</v>
      </c>
      <c r="E78" s="1">
        <f t="shared" si="2"/>
        <v>0.83183427762460516</v>
      </c>
      <c r="F78" s="8">
        <f>VLOOKUP(A78,[1]Sheet6!$A$2:$J$116,10,0)</f>
        <v>0.53970933099999996</v>
      </c>
    </row>
    <row r="79" spans="1:6">
      <c r="A79" s="2" t="s">
        <v>69</v>
      </c>
      <c r="B79" s="1" t="s">
        <v>149</v>
      </c>
      <c r="C79" s="1">
        <v>345.80787359999999</v>
      </c>
      <c r="D79" s="1">
        <v>312.9008986</v>
      </c>
      <c r="E79" s="1">
        <f t="shared" si="2"/>
        <v>0.90484029568955426</v>
      </c>
      <c r="F79" s="8">
        <f>VLOOKUP(A79,[1]Sheet6!$A$2:$J$116,10,0)</f>
        <v>0.68759822699999995</v>
      </c>
    </row>
    <row r="80" spans="1:6">
      <c r="A80" s="2" t="s">
        <v>70</v>
      </c>
      <c r="B80" s="1" t="s">
        <v>150</v>
      </c>
      <c r="C80" s="1">
        <v>812.66819969999995</v>
      </c>
      <c r="D80" s="1">
        <v>685.12031309999998</v>
      </c>
      <c r="E80" s="1">
        <f t="shared" si="2"/>
        <v>0.8430504766310718</v>
      </c>
      <c r="F80" s="8">
        <f>VLOOKUP(A80,[1]Sheet6!$A$2:$J$116,10,0)</f>
        <v>0.64172317999999995</v>
      </c>
    </row>
    <row r="81" spans="1:7">
      <c r="A81" s="2" t="s">
        <v>73</v>
      </c>
      <c r="B81" s="1" t="s">
        <v>151</v>
      </c>
      <c r="C81" s="1">
        <v>947.11868089999996</v>
      </c>
      <c r="D81" s="1">
        <v>867.86498970000002</v>
      </c>
      <c r="E81" s="1">
        <f t="shared" si="2"/>
        <v>0.91632126701936756</v>
      </c>
      <c r="F81" s="8">
        <f>VLOOKUP(A81,[1]Sheet6!$A$2:$J$116,10,0)</f>
        <v>0.71685984999999997</v>
      </c>
    </row>
    <row r="82" spans="1:7">
      <c r="A82" s="2" t="s">
        <v>95</v>
      </c>
      <c r="B82" s="1" t="s">
        <v>152</v>
      </c>
      <c r="C82" s="1">
        <v>133.53796449999999</v>
      </c>
      <c r="D82" s="1">
        <v>115.6197501</v>
      </c>
      <c r="E82" s="1">
        <f t="shared" si="2"/>
        <v>0.86581932361264957</v>
      </c>
      <c r="F82" s="8">
        <f>VLOOKUP(A82,[1]Sheet6!$A$2:$J$116,10,0)</f>
        <v>0.66127427800000005</v>
      </c>
    </row>
    <row r="83" spans="1:7">
      <c r="A83" s="2" t="s">
        <v>19</v>
      </c>
      <c r="B83" s="1" t="s">
        <v>202</v>
      </c>
      <c r="C83" s="1">
        <v>155.93148189999999</v>
      </c>
      <c r="D83" s="1">
        <v>211.98018930000001</v>
      </c>
      <c r="E83" s="1">
        <f t="shared" si="2"/>
        <v>1.3594444605865059</v>
      </c>
      <c r="F83" s="8">
        <f>VLOOKUP(A83,[1]Sheet6!$A$2:$J$116,10,0)</f>
        <v>0.46019263500000002</v>
      </c>
      <c r="G83" s="2"/>
    </row>
    <row r="84" spans="1:7">
      <c r="A84" s="2" t="s">
        <v>20</v>
      </c>
      <c r="B84" s="1" t="s">
        <v>119</v>
      </c>
      <c r="C84" s="1">
        <v>757.58938230000001</v>
      </c>
      <c r="D84" s="1">
        <v>888.71712309999998</v>
      </c>
      <c r="E84" s="1">
        <f t="shared" si="2"/>
        <v>1.1730855049761961</v>
      </c>
      <c r="F84" s="8">
        <f>VLOOKUP(A84,[1]Sheet6!$A$2:$J$116,10,0)</f>
        <v>0.71009704699999998</v>
      </c>
      <c r="G84" s="2"/>
    </row>
    <row r="85" spans="1:7">
      <c r="A85" s="2" t="s">
        <v>29</v>
      </c>
      <c r="B85" s="1" t="s">
        <v>120</v>
      </c>
      <c r="C85" s="1">
        <v>2715.8259589999998</v>
      </c>
      <c r="D85" s="1">
        <v>3677.3127249999998</v>
      </c>
      <c r="E85" s="1">
        <f t="shared" si="2"/>
        <v>1.3540310684540444</v>
      </c>
      <c r="F85" s="8">
        <f>VLOOKUP(A85,[1]Sheet6!$A$2:$J$116,10,0)</f>
        <v>0.234605378</v>
      </c>
      <c r="G85" s="2"/>
    </row>
    <row r="86" spans="1:7">
      <c r="A86" s="2" t="s">
        <v>94</v>
      </c>
      <c r="B86" s="1" t="s">
        <v>121</v>
      </c>
      <c r="C86" s="1">
        <v>97.278109200000003</v>
      </c>
      <c r="D86" s="1">
        <v>110.3909347</v>
      </c>
      <c r="E86" s="1">
        <f t="shared" si="2"/>
        <v>1.1347972900361432</v>
      </c>
      <c r="F86" s="8">
        <f>VLOOKUP(A86,[1]Sheet6!$A$2:$J$116,10,0)</f>
        <v>0.896779251</v>
      </c>
      <c r="G86" s="2"/>
    </row>
    <row r="87" spans="1:7">
      <c r="A87" s="4" t="s">
        <v>7</v>
      </c>
      <c r="B87" s="1" t="s">
        <v>203</v>
      </c>
      <c r="C87" s="1">
        <v>758.56053139999995</v>
      </c>
      <c r="D87" s="1">
        <v>638.59538369999996</v>
      </c>
      <c r="E87" s="1">
        <f t="shared" si="2"/>
        <v>0.84185158239304614</v>
      </c>
      <c r="F87" s="8">
        <f>VLOOKUP(A87,[1]Sheet6!$A$2:$J$116,10,0)</f>
        <v>0.49477618899999998</v>
      </c>
    </row>
    <row r="88" spans="1:7">
      <c r="A88" s="2" t="s">
        <v>13</v>
      </c>
      <c r="B88" s="1" t="s">
        <v>166</v>
      </c>
      <c r="C88" s="1">
        <v>81.847447020000004</v>
      </c>
      <c r="D88" s="1">
        <v>169.85364709999999</v>
      </c>
      <c r="E88" s="1">
        <f t="shared" si="2"/>
        <v>2.0752467338229259</v>
      </c>
      <c r="F88" s="8">
        <f>VLOOKUP(A88,[1]Sheet6!$A$2:$J$116,10,0)</f>
        <v>0.259112648</v>
      </c>
    </row>
    <row r="89" spans="1:7">
      <c r="A89" s="2" t="s">
        <v>14</v>
      </c>
      <c r="B89" s="1" t="s">
        <v>167</v>
      </c>
      <c r="C89" s="1">
        <v>3293.2583479999998</v>
      </c>
      <c r="D89" s="1">
        <v>5492.2990490000002</v>
      </c>
      <c r="E89" s="1">
        <f t="shared" si="2"/>
        <v>1.6677401128689102</v>
      </c>
      <c r="F89" s="8">
        <f>VLOOKUP(A89,[1]Sheet6!$A$2:$J$116,10,0)</f>
        <v>0.346920495</v>
      </c>
    </row>
    <row r="90" spans="1:7">
      <c r="A90" s="2" t="s">
        <v>28</v>
      </c>
      <c r="B90" s="1" t="s">
        <v>168</v>
      </c>
      <c r="C90" s="1">
        <v>4783.6530519999997</v>
      </c>
      <c r="D90" s="1">
        <v>7771.03892</v>
      </c>
      <c r="E90" s="1">
        <f t="shared" si="2"/>
        <v>1.6244988579911754</v>
      </c>
      <c r="F90" s="8">
        <f>VLOOKUP(A90,[1]Sheet6!$A$2:$J$116,10,0)</f>
        <v>0.31831629500000003</v>
      </c>
    </row>
    <row r="91" spans="1:7">
      <c r="A91" s="4" t="s">
        <v>41</v>
      </c>
      <c r="B91" s="1" t="s">
        <v>169</v>
      </c>
      <c r="C91" s="1">
        <v>1221.2230959999999</v>
      </c>
      <c r="D91" s="1">
        <v>1598.49936</v>
      </c>
      <c r="E91" s="1">
        <f t="shared" si="2"/>
        <v>1.3089331222409177</v>
      </c>
      <c r="F91" s="8">
        <f>VLOOKUP(A91,[1]Sheet6!$A$2:$J$116,10,0)</f>
        <v>0.80224202899999997</v>
      </c>
    </row>
    <row r="92" spans="1:7">
      <c r="A92" s="4" t="s">
        <v>42</v>
      </c>
      <c r="B92" s="1" t="s">
        <v>170</v>
      </c>
      <c r="C92" s="1">
        <v>1080.7804839999999</v>
      </c>
      <c r="D92" s="1">
        <v>2069.653452</v>
      </c>
      <c r="E92" s="1">
        <f t="shared" si="2"/>
        <v>1.9149619026614475</v>
      </c>
      <c r="F92" s="8">
        <f>VLOOKUP(A92,[1]Sheet6!$A$2:$J$116,10,0)</f>
        <v>0.20094519499999999</v>
      </c>
    </row>
    <row r="93" spans="1:7">
      <c r="A93" s="4" t="s">
        <v>48</v>
      </c>
      <c r="B93" s="1" t="s">
        <v>171</v>
      </c>
      <c r="C93" s="1">
        <v>122.9990047</v>
      </c>
      <c r="D93" s="1">
        <v>274.35324120000001</v>
      </c>
      <c r="E93" s="1">
        <f t="shared" si="2"/>
        <v>2.2305322052740157</v>
      </c>
      <c r="F93" s="8">
        <f>VLOOKUP(A93,[1]Sheet6!$A$2:$J$116,10,0)</f>
        <v>0.192320452</v>
      </c>
    </row>
    <row r="94" spans="1:7">
      <c r="A94" s="4" t="s">
        <v>57</v>
      </c>
      <c r="B94" s="1" t="s">
        <v>172</v>
      </c>
      <c r="C94" s="1">
        <v>5.881725651</v>
      </c>
      <c r="D94" s="1">
        <v>22.6360475</v>
      </c>
      <c r="E94" s="1">
        <f t="shared" si="2"/>
        <v>3.8485384805650469</v>
      </c>
      <c r="F94" s="8">
        <f>VLOOKUP(A94,[1]Sheet6!$A$2:$J$116,10,0)</f>
        <v>0.52085683900000002</v>
      </c>
    </row>
    <row r="95" spans="1:7">
      <c r="A95" s="4" t="s">
        <v>58</v>
      </c>
      <c r="B95" s="1" t="s">
        <v>173</v>
      </c>
      <c r="C95" s="1">
        <v>2036.1242810000001</v>
      </c>
      <c r="D95" s="1">
        <v>2754.1127499999998</v>
      </c>
      <c r="E95" s="1">
        <f t="shared" si="2"/>
        <v>1.3526250709251277</v>
      </c>
      <c r="F95" s="8">
        <f>VLOOKUP(A95,[1]Sheet6!$A$2:$J$116,10,0)</f>
        <v>0.61297602799999995</v>
      </c>
    </row>
    <row r="96" spans="1:7">
      <c r="A96" s="4" t="s">
        <v>60</v>
      </c>
      <c r="B96" s="1" t="s">
        <v>174</v>
      </c>
      <c r="C96" s="1">
        <v>379.56900039999999</v>
      </c>
      <c r="D96" s="1">
        <v>478.0318173</v>
      </c>
      <c r="E96" s="1">
        <f t="shared" si="2"/>
        <v>1.259406897813671</v>
      </c>
      <c r="F96" s="8">
        <f>VLOOKUP(A96,[1]Sheet6!$A$2:$J$116,10,0)</f>
        <v>0.61674707100000004</v>
      </c>
    </row>
    <row r="97" spans="1:6">
      <c r="A97" s="4" t="s">
        <v>71</v>
      </c>
      <c r="B97" s="1" t="s">
        <v>175</v>
      </c>
      <c r="C97" s="1">
        <v>1264.3611530000001</v>
      </c>
      <c r="D97" s="1">
        <v>1797.7160409999999</v>
      </c>
      <c r="E97" s="1">
        <f t="shared" si="2"/>
        <v>1.4218374526411914</v>
      </c>
      <c r="F97" s="8">
        <f>VLOOKUP(A97,[1]Sheet6!$A$2:$J$116,10,0)</f>
        <v>0.45488027800000003</v>
      </c>
    </row>
    <row r="98" spans="1:6">
      <c r="A98" s="4" t="s">
        <v>74</v>
      </c>
      <c r="B98" s="1" t="s">
        <v>176</v>
      </c>
      <c r="C98" s="1">
        <v>20.142144940000001</v>
      </c>
      <c r="D98" s="1">
        <v>14.40812446</v>
      </c>
      <c r="E98" s="1">
        <f t="shared" si="2"/>
        <v>0.71532225107699965</v>
      </c>
      <c r="F98" s="8">
        <f>VLOOKUP(A98,[1]Sheet6!$A$2:$J$116,10,0)</f>
        <v>0.73921021899999995</v>
      </c>
    </row>
    <row r="99" spans="1:6">
      <c r="A99" s="4" t="s">
        <v>84</v>
      </c>
      <c r="B99" s="1" t="s">
        <v>177</v>
      </c>
      <c r="C99" s="1">
        <v>298.00436810000002</v>
      </c>
      <c r="D99" s="1">
        <v>151.75325860000001</v>
      </c>
      <c r="E99" s="1">
        <f t="shared" si="2"/>
        <v>0.5092316584738007</v>
      </c>
      <c r="F99" s="8">
        <f>VLOOKUP(A99,[1]Sheet6!$A$2:$J$116,10,0)</f>
        <v>0.47555070799999999</v>
      </c>
    </row>
    <row r="100" spans="1:6">
      <c r="A100" s="4" t="s">
        <v>85</v>
      </c>
      <c r="B100" s="1" t="s">
        <v>178</v>
      </c>
      <c r="C100" s="1">
        <v>296.33300869999999</v>
      </c>
      <c r="D100" s="1">
        <v>251.62157669999999</v>
      </c>
      <c r="E100" s="1">
        <f t="shared" ref="E100:E105" si="3">D100/C100</f>
        <v>0.84911761198609936</v>
      </c>
      <c r="F100" s="8">
        <f>VLOOKUP(A100,[1]Sheet6!$A$2:$J$116,10,0)</f>
        <v>0.53937245300000003</v>
      </c>
    </row>
    <row r="101" spans="1:6">
      <c r="A101" s="4" t="s">
        <v>88</v>
      </c>
      <c r="B101" s="1" t="s">
        <v>179</v>
      </c>
      <c r="C101" s="1">
        <v>94.830815959999995</v>
      </c>
      <c r="D101" s="1">
        <v>92.875013589999995</v>
      </c>
      <c r="E101" s="1">
        <f t="shared" si="3"/>
        <v>0.97937587744868748</v>
      </c>
      <c r="F101" s="8">
        <f>VLOOKUP(A101,[1]Sheet6!$A$2:$J$116,10,0)</f>
        <v>0.94242522500000003</v>
      </c>
    </row>
    <row r="102" spans="1:6">
      <c r="A102" s="4" t="s">
        <v>92</v>
      </c>
      <c r="B102" s="1" t="s">
        <v>180</v>
      </c>
      <c r="C102" s="1">
        <v>2.5381598749999998</v>
      </c>
      <c r="D102" s="1">
        <v>4.9846306240000002</v>
      </c>
      <c r="E102" s="1">
        <f t="shared" si="3"/>
        <v>1.9638757483706579</v>
      </c>
      <c r="F102" s="8">
        <f>VLOOKUP(A102,[1]Sheet6!$A$2:$J$116,10,0)</f>
        <v>0.83272832699999999</v>
      </c>
    </row>
    <row r="103" spans="1:6">
      <c r="A103" s="4" t="s">
        <v>97</v>
      </c>
      <c r="B103" s="1" t="s">
        <v>181</v>
      </c>
      <c r="C103" s="1">
        <v>88.781241190000003</v>
      </c>
      <c r="D103" s="1">
        <v>88.117769190000004</v>
      </c>
      <c r="E103" s="1">
        <f t="shared" si="3"/>
        <v>0.99252688978992631</v>
      </c>
      <c r="F103" s="8">
        <f>VLOOKUP(A103,[1]Sheet6!$A$2:$J$116,10,0)</f>
        <v>0.96893752099999997</v>
      </c>
    </row>
    <row r="104" spans="1:6">
      <c r="A104" s="4" t="s">
        <v>99</v>
      </c>
      <c r="B104" s="1" t="s">
        <v>182</v>
      </c>
      <c r="C104" s="1">
        <v>37.996511050000002</v>
      </c>
      <c r="D104" s="1">
        <v>28.780597140000001</v>
      </c>
      <c r="E104" s="1">
        <f t="shared" si="3"/>
        <v>0.75745368047417083</v>
      </c>
      <c r="F104" s="8">
        <f>VLOOKUP(A104,[1]Sheet6!$A$2:$J$116,10,0)</f>
        <v>0.69519115300000001</v>
      </c>
    </row>
    <row r="105" spans="1:6">
      <c r="A105" s="5" t="s">
        <v>208</v>
      </c>
      <c r="B105" s="3" t="s">
        <v>183</v>
      </c>
      <c r="C105" s="3">
        <v>5.1231950900000003</v>
      </c>
      <c r="D105" s="3">
        <v>12.800401259999999</v>
      </c>
      <c r="E105" s="3">
        <f t="shared" si="3"/>
        <v>2.4985191926392165</v>
      </c>
      <c r="F105" s="3">
        <f>VLOOKUP(A105,[1]Sheet6!$A$2:$J$116,10,0)</f>
        <v>0.35577169400000003</v>
      </c>
    </row>
  </sheetData>
  <mergeCells count="1">
    <mergeCell ref="A1:F1"/>
  </mergeCells>
  <phoneticPr fontId="1" type="noConversion"/>
  <conditionalFormatting sqref="C3:D105">
    <cfRule type="colorScale" priority="3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2" sqref="G12"/>
    </sheetView>
  </sheetViews>
  <sheetFormatPr defaultRowHeight="14"/>
  <sheetData/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8-06-08T06:00:08Z</dcterms:created>
  <dcterms:modified xsi:type="dcterms:W3CDTF">2019-04-11T08:20:35Z</dcterms:modified>
</cp:coreProperties>
</file>